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e1932/Library/CloudStorage/Box-Box/[CFMS] Arabidopsis complex dynamics by ethylene/supplemental datasets/"/>
    </mc:Choice>
  </mc:AlternateContent>
  <xr:revisionPtr revIDLastSave="0" documentId="13_ncr:1_{C4CA529D-9902-044C-9D0F-714837C87ADF}" xr6:coauthVersionLast="47" xr6:coauthVersionMax="47" xr10:uidLastSave="{00000000-0000-0000-0000-000000000000}"/>
  <bookViews>
    <workbookView xWindow="12680" yWindow="500" windowWidth="27660" windowHeight="16960" activeTab="1" xr2:uid="{7E1D2B9E-E013-5741-92AD-B60E8B58B741}"/>
  </bookViews>
  <sheets>
    <sheet name="Table of Contents" sheetId="2" r:id="rId1"/>
    <sheet name="S7 GO MVs" sheetId="3" r:id="rId2"/>
  </sheets>
  <definedNames>
    <definedName name="_xlnm._FilterDatabase" localSheetId="1" hidden="1">'S7 GO MVs'!$A$6:$J$12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1" i="2" l="1"/>
  <c r="AP2" i="2"/>
  <c r="AP3" i="2"/>
  <c r="AP4" i="2"/>
  <c r="AP5" i="2"/>
  <c r="AP6" i="2"/>
  <c r="AP7" i="2"/>
  <c r="AP8" i="2"/>
  <c r="AP9" i="2"/>
  <c r="AP10" i="2"/>
</calcChain>
</file>

<file path=xl/sharedStrings.xml><?xml version="1.0" encoding="utf-8"?>
<sst xmlns="http://schemas.openxmlformats.org/spreadsheetml/2006/main" count="1719" uniqueCount="1134">
  <si>
    <t>AT2G19320.1</t>
  </si>
  <si>
    <t>AT5G23120.1</t>
  </si>
  <si>
    <t>AT3G25920.1</t>
  </si>
  <si>
    <t>AT5G10920.1</t>
  </si>
  <si>
    <t>AT4G01310.1</t>
  </si>
  <si>
    <t>AT2G30410.2</t>
  </si>
  <si>
    <t>AT5G15400.1</t>
  </si>
  <si>
    <t>AT5G65220.1</t>
  </si>
  <si>
    <t>AT1G03905.1</t>
  </si>
  <si>
    <t>AT3G02530.1</t>
  </si>
  <si>
    <t>AT5G22510.1</t>
  </si>
  <si>
    <t>AT5G47890.1</t>
  </si>
  <si>
    <t>AT3G12800.1</t>
  </si>
  <si>
    <t>AT4G34490.1</t>
  </si>
  <si>
    <t>AT5G19990.1</t>
  </si>
  <si>
    <t>AT5G61790.1</t>
  </si>
  <si>
    <t>AT3G23830.2</t>
  </si>
  <si>
    <t>AT4G12060.1</t>
  </si>
  <si>
    <t>AT1G11910.1</t>
  </si>
  <si>
    <t>AT3G09200.1</t>
  </si>
  <si>
    <t>AT2G42910.1</t>
  </si>
  <si>
    <t>AT1G06210.1</t>
  </si>
  <si>
    <t>AT5G16840.3</t>
  </si>
  <si>
    <t>AT1G60810.1</t>
  </si>
  <si>
    <t>AT5G18820.1</t>
  </si>
  <si>
    <t>AT4G39200.2</t>
  </si>
  <si>
    <t>AT5G56630.1</t>
  </si>
  <si>
    <t>AT3G16780.1</t>
  </si>
  <si>
    <t>AT1G26570.1</t>
  </si>
  <si>
    <t>AT3G28900.1</t>
  </si>
  <si>
    <t>AT2G40060.1</t>
  </si>
  <si>
    <t>AT1G64760.1</t>
  </si>
  <si>
    <t>AT3G52150.2</t>
  </si>
  <si>
    <t>AT5G45950.1</t>
  </si>
  <si>
    <t>AT1G14540.1</t>
  </si>
  <si>
    <t>AT2G19320</t>
  </si>
  <si>
    <t>AT5G23120</t>
  </si>
  <si>
    <t>AT3G25920</t>
  </si>
  <si>
    <t>AT5G10920</t>
  </si>
  <si>
    <t>AT4G01310</t>
  </si>
  <si>
    <t>AT2G30410</t>
  </si>
  <si>
    <t>AT5G15400</t>
  </si>
  <si>
    <t>AT5G65220</t>
  </si>
  <si>
    <t>AT1G03905</t>
  </si>
  <si>
    <t>AT3G02530</t>
  </si>
  <si>
    <t>AT5G22510</t>
  </si>
  <si>
    <t>AT5G47890</t>
  </si>
  <si>
    <t>AT3G12800</t>
  </si>
  <si>
    <t>AT4G34490</t>
  </si>
  <si>
    <t>AT5G19990</t>
  </si>
  <si>
    <t>AT5G61790</t>
  </si>
  <si>
    <t>AT3G23830</t>
  </si>
  <si>
    <t>AT4G12060</t>
  </si>
  <si>
    <t>AT1G11910</t>
  </si>
  <si>
    <t>AT3G09200</t>
  </si>
  <si>
    <t>AT2G42910</t>
  </si>
  <si>
    <t>AT1G06210</t>
  </si>
  <si>
    <t>AT5G16840</t>
  </si>
  <si>
    <t>AT1G60810</t>
  </si>
  <si>
    <t>AT5G18820</t>
  </si>
  <si>
    <t>AT4G39200</t>
  </si>
  <si>
    <t>AT5G56630</t>
  </si>
  <si>
    <t>AT3G16780</t>
  </si>
  <si>
    <t>AT1G26570</t>
  </si>
  <si>
    <t>AT3G28900</t>
  </si>
  <si>
    <t>AT2G40060</t>
  </si>
  <si>
    <t>AT1G64760</t>
  </si>
  <si>
    <t>AT3G52150</t>
  </si>
  <si>
    <t>AT5G45950</t>
  </si>
  <si>
    <t>AT1G14540</t>
  </si>
  <si>
    <t>untreated</t>
  </si>
  <si>
    <t>AT1G51830</t>
  </si>
  <si>
    <t>AT1G51830.1</t>
  </si>
  <si>
    <t>AT5G39050</t>
  </si>
  <si>
    <t>AT5G39050.1</t>
  </si>
  <si>
    <t>AT5G47520</t>
  </si>
  <si>
    <t>AT5G47520.1</t>
  </si>
  <si>
    <t>AT4G17530</t>
  </si>
  <si>
    <t>AT4G17530.1</t>
  </si>
  <si>
    <t>AT1G49300</t>
  </si>
  <si>
    <t>AT1G49300.2</t>
  </si>
  <si>
    <t>AT1G02130</t>
  </si>
  <si>
    <t>AT1G02130.1</t>
  </si>
  <si>
    <t>AT1G53840</t>
  </si>
  <si>
    <t>AT1G53840.1</t>
  </si>
  <si>
    <t>AT2G29490</t>
  </si>
  <si>
    <t>AT2G29490.1</t>
  </si>
  <si>
    <t>AT2G29340</t>
  </si>
  <si>
    <t>AT2G29340.1</t>
  </si>
  <si>
    <t>AT3G51920</t>
  </si>
  <si>
    <t>AT3G51920.1</t>
  </si>
  <si>
    <t>AT1G66400</t>
  </si>
  <si>
    <t>AT1G66400.1</t>
  </si>
  <si>
    <t>AT4G10250</t>
  </si>
  <si>
    <t>AT4G10250.1</t>
  </si>
  <si>
    <t>AT5G44400</t>
  </si>
  <si>
    <t>AT5G44400.1</t>
  </si>
  <si>
    <t>AT4G20860</t>
  </si>
  <si>
    <t>AT4G20860.1</t>
  </si>
  <si>
    <t>AT2G34790</t>
  </si>
  <si>
    <t>AT2G34790.1</t>
  </si>
  <si>
    <t>AT1G01980</t>
  </si>
  <si>
    <t>AT1G01980.1</t>
  </si>
  <si>
    <t>AT4G16690</t>
  </si>
  <si>
    <t>AT4G16690.1</t>
  </si>
  <si>
    <t>AT1G64090</t>
  </si>
  <si>
    <t>AT1G64090.1</t>
  </si>
  <si>
    <t>AT5G26280</t>
  </si>
  <si>
    <t>AT5G26280.1</t>
  </si>
  <si>
    <t>AT1G58270</t>
  </si>
  <si>
    <t>AT1G58270.1</t>
  </si>
  <si>
    <t>AT1G09155</t>
  </si>
  <si>
    <t>AT1G09155.1</t>
  </si>
  <si>
    <t>AT2G28960</t>
  </si>
  <si>
    <t>AT2G28960.1</t>
  </si>
  <si>
    <t>AT2G26040</t>
  </si>
  <si>
    <t>AT2G26040.1</t>
  </si>
  <si>
    <t>AT1G12440</t>
  </si>
  <si>
    <t>AT1G12440.2</t>
  </si>
  <si>
    <t>AT3G24480</t>
  </si>
  <si>
    <t>AT3G24480.1</t>
  </si>
  <si>
    <t>AT4G15955</t>
  </si>
  <si>
    <t>AT4G15955.3</t>
  </si>
  <si>
    <t>AT4G09040</t>
  </si>
  <si>
    <t>AT4G09040.2</t>
  </si>
  <si>
    <t>AT5G03170</t>
  </si>
  <si>
    <t>AT5G03170.1</t>
  </si>
  <si>
    <t>AT5G38170</t>
  </si>
  <si>
    <t>AT5G38170.1</t>
  </si>
  <si>
    <t>AT5G38160</t>
  </si>
  <si>
    <t>AT5G38160.1</t>
  </si>
  <si>
    <t>AT4G27450</t>
  </si>
  <si>
    <t>AT4G27450.1</t>
  </si>
  <si>
    <t>AT3G22850</t>
  </si>
  <si>
    <t>AT3G22850.1</t>
  </si>
  <si>
    <t>AT5G47650</t>
  </si>
  <si>
    <t>AT5G47650.1</t>
  </si>
  <si>
    <t>AT1G32790</t>
  </si>
  <si>
    <t>AT1G32790.1</t>
  </si>
  <si>
    <t>AT4G31380</t>
  </si>
  <si>
    <t>AT4G31380.1</t>
  </si>
  <si>
    <t>AT3G19680</t>
  </si>
  <si>
    <t>AT3G19680.1</t>
  </si>
  <si>
    <t>AT1G65970</t>
  </si>
  <si>
    <t>AT1G65970.1</t>
  </si>
  <si>
    <t>AT1G10140</t>
  </si>
  <si>
    <t>AT1G10140.1</t>
  </si>
  <si>
    <t>AT1G13750</t>
  </si>
  <si>
    <t>AT1G13750.1</t>
  </si>
  <si>
    <t>AT1G09070</t>
  </si>
  <si>
    <t>AT1G09070.1</t>
  </si>
  <si>
    <t>AT4G02360</t>
  </si>
  <si>
    <t>AT4G02360.1</t>
  </si>
  <si>
    <t>AT3G61260</t>
  </si>
  <si>
    <t>AT3G61260.1</t>
  </si>
  <si>
    <t>AT2G45820</t>
  </si>
  <si>
    <t>AT2G45820.1</t>
  </si>
  <si>
    <t>AT1G55570</t>
  </si>
  <si>
    <t>AT1G55570.1</t>
  </si>
  <si>
    <t>AT4G27430</t>
  </si>
  <si>
    <t>AT4G27430.2</t>
  </si>
  <si>
    <t>AT2G26730</t>
  </si>
  <si>
    <t>AT2G26730.1</t>
  </si>
  <si>
    <t>AT3G52580</t>
  </si>
  <si>
    <t>AT3G52580.1</t>
  </si>
  <si>
    <t>AT5G09510</t>
  </si>
  <si>
    <t>AT5G09510.1</t>
  </si>
  <si>
    <t>AT3G22620</t>
  </si>
  <si>
    <t>AT3G22620.1</t>
  </si>
  <si>
    <t>AT5G04720</t>
  </si>
  <si>
    <t>AT5G04720.1</t>
  </si>
  <si>
    <t>AT5G55530</t>
  </si>
  <si>
    <t>AT5G55530.3</t>
  </si>
  <si>
    <t>AT5G47210</t>
  </si>
  <si>
    <t>AT5G47210.1</t>
  </si>
  <si>
    <t>AT3G14600</t>
  </si>
  <si>
    <t>AT3G14600.1</t>
  </si>
  <si>
    <t>AT1G55020</t>
  </si>
  <si>
    <t>AT1G55020.1</t>
  </si>
  <si>
    <t>AT1G14380</t>
  </si>
  <si>
    <t>AT1G14380.2</t>
  </si>
  <si>
    <t>AT3G55605</t>
  </si>
  <si>
    <t>AT3G55605.1</t>
  </si>
  <si>
    <t>AT5G56170</t>
  </si>
  <si>
    <t>AT5G56170.1</t>
  </si>
  <si>
    <t>AT2G44620</t>
  </si>
  <si>
    <t>AT2G44620.1</t>
  </si>
  <si>
    <t>AT1G80480</t>
  </si>
  <si>
    <t>AT1G80480.1</t>
  </si>
  <si>
    <t>AT1G51570</t>
  </si>
  <si>
    <t>AT1G51570.1</t>
  </si>
  <si>
    <t>AT3G06035</t>
  </si>
  <si>
    <t>AT3G06035.1</t>
  </si>
  <si>
    <t>AT2G18990</t>
  </si>
  <si>
    <t>AT2G18990.1</t>
  </si>
  <si>
    <t>AT4G14440</t>
  </si>
  <si>
    <t>AT4G14440.1</t>
  </si>
  <si>
    <t>AT2G15130</t>
  </si>
  <si>
    <t>AT2G15130.2</t>
  </si>
  <si>
    <t>AT4G04800</t>
  </si>
  <si>
    <t>AT4G04800.1</t>
  </si>
  <si>
    <t>AT3G26900</t>
  </si>
  <si>
    <t>AT3G26900.3</t>
  </si>
  <si>
    <t>AT4G32840</t>
  </si>
  <si>
    <t>AT4G32840.1</t>
  </si>
  <si>
    <t>AT3G53740</t>
  </si>
  <si>
    <t>AT3G53740.1</t>
  </si>
  <si>
    <t>AT1G73230</t>
  </si>
  <si>
    <t>AT1G73230.1</t>
  </si>
  <si>
    <t>AT5G62610</t>
  </si>
  <si>
    <t>AT5G62610.1</t>
  </si>
  <si>
    <t>AT5G55860</t>
  </si>
  <si>
    <t>AT5G55860.1</t>
  </si>
  <si>
    <t>AT2G24390</t>
  </si>
  <si>
    <t>AT2G24390.3</t>
  </si>
  <si>
    <t>AT1G49600</t>
  </si>
  <si>
    <t>AT1G49600.1</t>
  </si>
  <si>
    <t>AT5G35530</t>
  </si>
  <si>
    <t>AT5G35530.1</t>
  </si>
  <si>
    <t>AT2G31610</t>
  </si>
  <si>
    <t>AT2G31610.1</t>
  </si>
  <si>
    <t>AT4G13170</t>
  </si>
  <si>
    <t>AT4G13170.1</t>
  </si>
  <si>
    <t>AT1G01470</t>
  </si>
  <si>
    <t>AT1G01470.1</t>
  </si>
  <si>
    <t>AT4G10450</t>
  </si>
  <si>
    <t>AT4G10450.1</t>
  </si>
  <si>
    <t>AT5G46160</t>
  </si>
  <si>
    <t>AT5G46160.2</t>
  </si>
  <si>
    <t>AT5G65165</t>
  </si>
  <si>
    <t>AT5G65165.1</t>
  </si>
  <si>
    <t>AT5G66860</t>
  </si>
  <si>
    <t>AT5G66860.1</t>
  </si>
  <si>
    <t>AT5G45030</t>
  </si>
  <si>
    <t>AT5G45030.2</t>
  </si>
  <si>
    <t>AT3G56340</t>
  </si>
  <si>
    <t>AT3G56340.1</t>
  </si>
  <si>
    <t>AT2G40510</t>
  </si>
  <si>
    <t>AT2G40510.1</t>
  </si>
  <si>
    <t>AT1G07230</t>
  </si>
  <si>
    <t>AT1G07230.1</t>
  </si>
  <si>
    <t>AT4G27440</t>
  </si>
  <si>
    <t>AT4G27440.2</t>
  </si>
  <si>
    <t>AT2G16940</t>
  </si>
  <si>
    <t>AT2G16940.1</t>
  </si>
  <si>
    <t>AT5G51110</t>
  </si>
  <si>
    <t>AT5G51110.2</t>
  </si>
  <si>
    <t>AT3G51810</t>
  </si>
  <si>
    <t>AT3G51810.1</t>
  </si>
  <si>
    <t>AT4G23920</t>
  </si>
  <si>
    <t>AT4G23920.1</t>
  </si>
  <si>
    <t>AT1G02640</t>
  </si>
  <si>
    <t>AT1G02640.1</t>
  </si>
  <si>
    <t>AT2G39360</t>
  </si>
  <si>
    <t>AT2G39360.1</t>
  </si>
  <si>
    <t>AT1G70770</t>
  </si>
  <si>
    <t>AT1G70770.2</t>
  </si>
  <si>
    <t>AT3G01570</t>
  </si>
  <si>
    <t>AT3G01570.1</t>
  </si>
  <si>
    <t>AT5G67510</t>
  </si>
  <si>
    <t>AT5G67510.1</t>
  </si>
  <si>
    <t>AT5G40770</t>
  </si>
  <si>
    <t>AT5G40770.1</t>
  </si>
  <si>
    <t>AT1G52670</t>
  </si>
  <si>
    <t>AT1G52670.1</t>
  </si>
  <si>
    <t>AT2G17190</t>
  </si>
  <si>
    <t>AT2G17190.1</t>
  </si>
  <si>
    <t>AT2G45440</t>
  </si>
  <si>
    <t>AT2G45440.1</t>
  </si>
  <si>
    <t>AT4G29040</t>
  </si>
  <si>
    <t>AT4G29040.1</t>
  </si>
  <si>
    <t>AT3G11750</t>
  </si>
  <si>
    <t>AT3G11750.1</t>
  </si>
  <si>
    <t>AT3G56150</t>
  </si>
  <si>
    <t>AT3G56150.2</t>
  </si>
  <si>
    <t>AT1G24360</t>
  </si>
  <si>
    <t>AT1G24360.1</t>
  </si>
  <si>
    <t>AT4G19640</t>
  </si>
  <si>
    <t>AT4G19640.1</t>
  </si>
  <si>
    <t>AT5G16910</t>
  </si>
  <si>
    <t>AT5G16910.1</t>
  </si>
  <si>
    <t>AT3G03050</t>
  </si>
  <si>
    <t>AT3G03050.1</t>
  </si>
  <si>
    <t>AT3G55470</t>
  </si>
  <si>
    <t>AT3G55470.2</t>
  </si>
  <si>
    <t>AT5G18280</t>
  </si>
  <si>
    <t>AT5G18280.1</t>
  </si>
  <si>
    <t>AT1G10760</t>
  </si>
  <si>
    <t>AT1G10760.1</t>
  </si>
  <si>
    <t>AT4G24100</t>
  </si>
  <si>
    <t>AT4G24100.1</t>
  </si>
  <si>
    <t>AT1G04810</t>
  </si>
  <si>
    <t>AT1G04810.1</t>
  </si>
  <si>
    <t>AT1G23520</t>
  </si>
  <si>
    <t>AT1G23520.1</t>
  </si>
  <si>
    <t>AT5G27840</t>
  </si>
  <si>
    <t>AT5G27840.1</t>
  </si>
  <si>
    <t>AT5G18900</t>
  </si>
  <si>
    <t>AT5G18900.1</t>
  </si>
  <si>
    <t>AT4G08920</t>
  </si>
  <si>
    <t>AT4G08920.1</t>
  </si>
  <si>
    <t>AT1G26300</t>
  </si>
  <si>
    <t>AT1G26300.1</t>
  </si>
  <si>
    <t>AT4G28750</t>
  </si>
  <si>
    <t>AT4G28750.1</t>
  </si>
  <si>
    <t>AT4G28300</t>
  </si>
  <si>
    <t>AT4G28300.2</t>
  </si>
  <si>
    <t>AT1G02305</t>
  </si>
  <si>
    <t>AT1G02305.1</t>
  </si>
  <si>
    <t>AT4G36680</t>
  </si>
  <si>
    <t>AT4G36680.1</t>
  </si>
  <si>
    <t>AT5G44320</t>
  </si>
  <si>
    <t>AT5G44320.1</t>
  </si>
  <si>
    <t>AT3G56910</t>
  </si>
  <si>
    <t>AT3G56910.1</t>
  </si>
  <si>
    <t>AT2G25110</t>
  </si>
  <si>
    <t>AT2G25110.1</t>
  </si>
  <si>
    <t>AT3G58170</t>
  </si>
  <si>
    <t>AT3G58170.1</t>
  </si>
  <si>
    <t>AT3G55120</t>
  </si>
  <si>
    <t>AT3G55120.1</t>
  </si>
  <si>
    <t>AT4G31420</t>
  </si>
  <si>
    <t>AT4G31420.1</t>
  </si>
  <si>
    <t>AT5G18800</t>
  </si>
  <si>
    <t>AT5G18800.2</t>
  </si>
  <si>
    <t>AT4G28470</t>
  </si>
  <si>
    <t>AT4G28470.1</t>
  </si>
  <si>
    <t>AT5G48220</t>
  </si>
  <si>
    <t>AT5G48220.1</t>
  </si>
  <si>
    <t>AT2G06925</t>
  </si>
  <si>
    <t>AT2G06925.1</t>
  </si>
  <si>
    <t>AT5G23210</t>
  </si>
  <si>
    <t>AT5G23210.2</t>
  </si>
  <si>
    <t>AT5G40080</t>
  </si>
  <si>
    <t>AT5G40080.1</t>
  </si>
  <si>
    <t>AT3G20000</t>
  </si>
  <si>
    <t>AT3G20000.1</t>
  </si>
  <si>
    <t>AT1G24300</t>
  </si>
  <si>
    <t>AT1G24300.2</t>
  </si>
  <si>
    <t>AT1G06470</t>
  </si>
  <si>
    <t>AT1G06470.2</t>
  </si>
  <si>
    <t>AT4G03280</t>
  </si>
  <si>
    <t>AT4G03280.2</t>
  </si>
  <si>
    <t>AT4G00630</t>
  </si>
  <si>
    <t>AT4G00630.1</t>
  </si>
  <si>
    <t>AT3G02730</t>
  </si>
  <si>
    <t>AT3G02730.1</t>
  </si>
  <si>
    <t>AT5G22480</t>
  </si>
  <si>
    <t>AT5G22480.1</t>
  </si>
  <si>
    <t>AT4G30996</t>
  </si>
  <si>
    <t>AT4G30996.1</t>
  </si>
  <si>
    <t>AT3G52090</t>
  </si>
  <si>
    <t>AT3G52090.1</t>
  </si>
  <si>
    <t>AT3G49140</t>
  </si>
  <si>
    <t>AT3G49140.1</t>
  </si>
  <si>
    <t>AT2G39990</t>
  </si>
  <si>
    <t>AT2G39990.1</t>
  </si>
  <si>
    <t>AT1G60660</t>
  </si>
  <si>
    <t>AT1G60660.1</t>
  </si>
  <si>
    <t>AT3G59650</t>
  </si>
  <si>
    <t>AT3G59650.1</t>
  </si>
  <si>
    <t>AT3G09250</t>
  </si>
  <si>
    <t>AT3G09250.1</t>
  </si>
  <si>
    <t>AT5G47190</t>
  </si>
  <si>
    <t>AT5G47190.1</t>
  </si>
  <si>
    <t>AT4G34150</t>
  </si>
  <si>
    <t>AT4G34150.1</t>
  </si>
  <si>
    <t>AT1G67190</t>
  </si>
  <si>
    <t>AT1G67190.2</t>
  </si>
  <si>
    <t>ATCG01230</t>
  </si>
  <si>
    <t>ATCG01230.1</t>
  </si>
  <si>
    <t>AT2G46110</t>
  </si>
  <si>
    <t>AT2G46110.1</t>
  </si>
  <si>
    <t>AT4G15930</t>
  </si>
  <si>
    <t>AT4G15930.1</t>
  </si>
  <si>
    <t>AT1G10840</t>
  </si>
  <si>
    <t>AT1G10840.1</t>
  </si>
  <si>
    <t>AT2G32920</t>
  </si>
  <si>
    <t>AT2G32920.1</t>
  </si>
  <si>
    <t>AT2G45540</t>
  </si>
  <si>
    <t>AT2G45540.1</t>
  </si>
  <si>
    <t>AT1G65700</t>
  </si>
  <si>
    <t>AT1G65700.1</t>
  </si>
  <si>
    <t>AT5G41010</t>
  </si>
  <si>
    <t>AT5G41010.1</t>
  </si>
  <si>
    <t>AT1G07830</t>
  </si>
  <si>
    <t>AT1G07830.1</t>
  </si>
  <si>
    <t>AT5G09680</t>
  </si>
  <si>
    <t>AT5G09680.2</t>
  </si>
  <si>
    <t>AT1G44318</t>
  </si>
  <si>
    <t>AT1G44318.1</t>
  </si>
  <si>
    <t>AT3G01790</t>
  </si>
  <si>
    <t>AT3G01790.2</t>
  </si>
  <si>
    <t>AT3G54210</t>
  </si>
  <si>
    <t>AT3G54210.1</t>
  </si>
  <si>
    <t>AT2G44525</t>
  </si>
  <si>
    <t>AT2G44525.1</t>
  </si>
  <si>
    <t>AT4G28360</t>
  </si>
  <si>
    <t>AT4G28360.1</t>
  </si>
  <si>
    <t>AT5G30510</t>
  </si>
  <si>
    <t>AT5G30510.1</t>
  </si>
  <si>
    <t>AT5G67220</t>
  </si>
  <si>
    <t>AT5G67220.1</t>
  </si>
  <si>
    <t>AT1G51550</t>
  </si>
  <si>
    <t>AT1G51550.1</t>
  </si>
  <si>
    <t>AT4G32330</t>
  </si>
  <si>
    <t>AT4G32330.2</t>
  </si>
  <si>
    <t>AT5G48960</t>
  </si>
  <si>
    <t>AT5G48960.1</t>
  </si>
  <si>
    <t>AT1G55265</t>
  </si>
  <si>
    <t>AT1G55265.1</t>
  </si>
  <si>
    <t>AT1G19140</t>
  </si>
  <si>
    <t>AT1G19140.1</t>
  </si>
  <si>
    <t>AT5G52960</t>
  </si>
  <si>
    <t>AT5G52960.1</t>
  </si>
  <si>
    <t>AT5G65770</t>
  </si>
  <si>
    <t>AT5G65770.3</t>
  </si>
  <si>
    <t>AT3G63490</t>
  </si>
  <si>
    <t>AT3G63490.1</t>
  </si>
  <si>
    <t>AT1G35680</t>
  </si>
  <si>
    <t>AT1G35680.1</t>
  </si>
  <si>
    <t>AT5G60960</t>
  </si>
  <si>
    <t>AT5G60960.1</t>
  </si>
  <si>
    <t>AT2G26930</t>
  </si>
  <si>
    <t>AT2G26930.1</t>
  </si>
  <si>
    <t>AT1G04850</t>
  </si>
  <si>
    <t>AT1G04850.1</t>
  </si>
  <si>
    <t>AT3G63170</t>
  </si>
  <si>
    <t>AT3G63170.1</t>
  </si>
  <si>
    <t>AT1G04080</t>
  </si>
  <si>
    <t>AT1G04080.2</t>
  </si>
  <si>
    <t>AT5G23395</t>
  </si>
  <si>
    <t>AT5G23395.1</t>
  </si>
  <si>
    <t>AT5G56590</t>
  </si>
  <si>
    <t>AT5G56590.1</t>
  </si>
  <si>
    <t>AT2G24090</t>
  </si>
  <si>
    <t>AT2G24090.1</t>
  </si>
  <si>
    <t>AT5G42220</t>
  </si>
  <si>
    <t>AT5G42220.1</t>
  </si>
  <si>
    <t>AT1G07700</t>
  </si>
  <si>
    <t>AT1G07700.2</t>
  </si>
  <si>
    <t>AT4G30930</t>
  </si>
  <si>
    <t>AT4G30930.1</t>
  </si>
  <si>
    <t>AT5G58200</t>
  </si>
  <si>
    <t>AT5G58200.2</t>
  </si>
  <si>
    <t>AT4G11120</t>
  </si>
  <si>
    <t>AT4G11120.1</t>
  </si>
  <si>
    <t>AT1G17330</t>
  </si>
  <si>
    <t>AT1G17330.1</t>
  </si>
  <si>
    <t>AT2G02500</t>
  </si>
  <si>
    <t>AT2G02500.1</t>
  </si>
  <si>
    <t>AT3G54900</t>
  </si>
  <si>
    <t>AT3G54900.1</t>
  </si>
  <si>
    <t>ethylene</t>
  </si>
  <si>
    <t>AT2G29740</t>
  </si>
  <si>
    <t>AT2G29740.1</t>
  </si>
  <si>
    <t>AT4G31160</t>
  </si>
  <si>
    <t>AT4G31160.1</t>
  </si>
  <si>
    <t>AT2G28080</t>
  </si>
  <si>
    <t>AT2G28080.1</t>
  </si>
  <si>
    <t>AT2G22930</t>
  </si>
  <si>
    <t>AT2G22930.1</t>
  </si>
  <si>
    <t>AT3G10370</t>
  </si>
  <si>
    <t>AT3G10370.1</t>
  </si>
  <si>
    <t>AT1G35190</t>
  </si>
  <si>
    <t>AT1G35190.1</t>
  </si>
  <si>
    <t>AT3G59840</t>
  </si>
  <si>
    <t>AT3G59840.1</t>
  </si>
  <si>
    <t>AT5G19890</t>
  </si>
  <si>
    <t>AT5G19890.1</t>
  </si>
  <si>
    <t>AT5G57610</t>
  </si>
  <si>
    <t>AT5G57610.1</t>
  </si>
  <si>
    <t>AT2G45650</t>
  </si>
  <si>
    <t>AT2G45650.1</t>
  </si>
  <si>
    <t>AT5G23230</t>
  </si>
  <si>
    <t>AT5G23230.1</t>
  </si>
  <si>
    <t>AT3G55380</t>
  </si>
  <si>
    <t>AT3G55380.1</t>
  </si>
  <si>
    <t>AT4G02120</t>
  </si>
  <si>
    <t>AT4G02120.1</t>
  </si>
  <si>
    <t>AT1G66800</t>
  </si>
  <si>
    <t>AT1G66800.1</t>
  </si>
  <si>
    <t>AT2G21385</t>
  </si>
  <si>
    <t>AT2G21385.2</t>
  </si>
  <si>
    <t>AT1G56330</t>
  </si>
  <si>
    <t>AT1G56330.1</t>
  </si>
  <si>
    <t>AT3G44890</t>
  </si>
  <si>
    <t>AT3G44890.1</t>
  </si>
  <si>
    <t>AT1G22280</t>
  </si>
  <si>
    <t>AT1G22280.1</t>
  </si>
  <si>
    <t>AT5G11540</t>
  </si>
  <si>
    <t>AT5G11540.1</t>
  </si>
  <si>
    <t>AT1G20510</t>
  </si>
  <si>
    <t>AT1G20510.2</t>
  </si>
  <si>
    <t>AT1G09340</t>
  </si>
  <si>
    <t>AT1G09340.1</t>
  </si>
  <si>
    <t>AT4G00680</t>
  </si>
  <si>
    <t>AT4G00680.1</t>
  </si>
  <si>
    <t>AT2G32090</t>
  </si>
  <si>
    <t>AT2G32090.1</t>
  </si>
  <si>
    <t>AT1G60940</t>
  </si>
  <si>
    <t>AT1G60940.2</t>
  </si>
  <si>
    <t>AT1G03600</t>
  </si>
  <si>
    <t>AT1G03600.1</t>
  </si>
  <si>
    <t>AT1G24735</t>
  </si>
  <si>
    <t>AT1G24735.1</t>
  </si>
  <si>
    <t>AT2G04540</t>
  </si>
  <si>
    <t>AT2G04540.1</t>
  </si>
  <si>
    <t>AT5G37660</t>
  </si>
  <si>
    <t>AT5G37660.1</t>
  </si>
  <si>
    <t>AT1G31817</t>
  </si>
  <si>
    <t>AT1G31817.1</t>
  </si>
  <si>
    <t>AT1G15820</t>
  </si>
  <si>
    <t>AT1G15820.1</t>
  </si>
  <si>
    <t>AT5G06260</t>
  </si>
  <si>
    <t>AT5G06260.1</t>
  </si>
  <si>
    <t>AT1G27520</t>
  </si>
  <si>
    <t>AT1G27520.1</t>
  </si>
  <si>
    <t>AT5G51700</t>
  </si>
  <si>
    <t>AT5G51700.1</t>
  </si>
  <si>
    <t>AT3G48980</t>
  </si>
  <si>
    <t>AT3G48980.1</t>
  </si>
  <si>
    <t>AT4G24930</t>
  </si>
  <si>
    <t>AT4G24930.1</t>
  </si>
  <si>
    <t>AT4G13200</t>
  </si>
  <si>
    <t>AT4G13200.1</t>
  </si>
  <si>
    <t>AT4G14760</t>
  </si>
  <si>
    <t>AT4G14760.1</t>
  </si>
  <si>
    <t>AT2G38270</t>
  </si>
  <si>
    <t>AT2G38270.1</t>
  </si>
  <si>
    <t>AT3G22500</t>
  </si>
  <si>
    <t>AT3G22500.1</t>
  </si>
  <si>
    <t>AT5G54830</t>
  </si>
  <si>
    <t>AT5G54830.1</t>
  </si>
  <si>
    <t>AT4G02370</t>
  </si>
  <si>
    <t>AT4G02370.1</t>
  </si>
  <si>
    <t>AT3G52730</t>
  </si>
  <si>
    <t>AT3G52730.1</t>
  </si>
  <si>
    <t>AT2G29940</t>
  </si>
  <si>
    <t>AT2G29940.1</t>
  </si>
  <si>
    <t>AT5G17870</t>
  </si>
  <si>
    <t>AT5G17870.1</t>
  </si>
  <si>
    <t>AT3G17840</t>
  </si>
  <si>
    <t>AT3G17840.1</t>
  </si>
  <si>
    <t>AT2G43560</t>
  </si>
  <si>
    <t>AT2G43560.1</t>
  </si>
  <si>
    <t>AT5G22650</t>
  </si>
  <si>
    <t>AT5G22650.2</t>
  </si>
  <si>
    <t>AT2G21530</t>
  </si>
  <si>
    <t>AT2G21530.1</t>
  </si>
  <si>
    <t>AT5G03040</t>
  </si>
  <si>
    <t>AT5G03040.3</t>
  </si>
  <si>
    <t>AT3G58460</t>
  </si>
  <si>
    <t>AT3G58460.1</t>
  </si>
  <si>
    <t>AT5G18640</t>
  </si>
  <si>
    <t>AT5G18640.1</t>
  </si>
  <si>
    <t>AT1G21090</t>
  </si>
  <si>
    <t>AT1G21090.1</t>
  </si>
  <si>
    <t>AT1G15750</t>
  </si>
  <si>
    <t>AT1G15750.4</t>
  </si>
  <si>
    <t>AT5G04000</t>
  </si>
  <si>
    <t>AT5G04000.1</t>
  </si>
  <si>
    <t>MV</t>
  </si>
  <si>
    <t>AT1G44970</t>
  </si>
  <si>
    <t>AT1G44970.1</t>
  </si>
  <si>
    <t>AT5G20320</t>
  </si>
  <si>
    <t>AT5G20320.2</t>
  </si>
  <si>
    <t>AT5G25070</t>
  </si>
  <si>
    <t>AT5G25070.1</t>
  </si>
  <si>
    <t>AT1G14240</t>
  </si>
  <si>
    <t>AT1G14240.3</t>
  </si>
  <si>
    <t>AT2G48120</t>
  </si>
  <si>
    <t>AT2G48120.2</t>
  </si>
  <si>
    <t>AT5G10290</t>
  </si>
  <si>
    <t>AT5G10290.1</t>
  </si>
  <si>
    <t>AT2G20410</t>
  </si>
  <si>
    <t>AT2G20410.1</t>
  </si>
  <si>
    <t>AT1G62020</t>
  </si>
  <si>
    <t>AT1G62020.1</t>
  </si>
  <si>
    <t>AT2G03780</t>
  </si>
  <si>
    <t>AT2G03780.1</t>
  </si>
  <si>
    <t>AT3G53750</t>
  </si>
  <si>
    <t>AT3G53750.1</t>
  </si>
  <si>
    <t>AT3G56120</t>
  </si>
  <si>
    <t>AT3G56120.1</t>
  </si>
  <si>
    <t>AT1G64510</t>
  </si>
  <si>
    <t>AT1G64510.1</t>
  </si>
  <si>
    <t>AT2G16570</t>
  </si>
  <si>
    <t>AT2G16570.1</t>
  </si>
  <si>
    <t>AT1G62570</t>
  </si>
  <si>
    <t>AT1G62570.1</t>
  </si>
  <si>
    <t>ATCG00820</t>
  </si>
  <si>
    <t>ATCG00820.1</t>
  </si>
  <si>
    <t>AT1G48090</t>
  </si>
  <si>
    <t>AT1G48090.1</t>
  </si>
  <si>
    <t>AT5G45040</t>
  </si>
  <si>
    <t>AT5G45040.1</t>
  </si>
  <si>
    <t>AT2G31800</t>
  </si>
  <si>
    <t>AT2G31800.1</t>
  </si>
  <si>
    <t>AT1G73180</t>
  </si>
  <si>
    <t>AT1G73180.2</t>
  </si>
  <si>
    <t>AT2G20140</t>
  </si>
  <si>
    <t>AT2G20140.1</t>
  </si>
  <si>
    <t>AT5G42765</t>
  </si>
  <si>
    <t>AT5G42765.1</t>
  </si>
  <si>
    <t>AT3G02740</t>
  </si>
  <si>
    <t>AT3G02740.1</t>
  </si>
  <si>
    <t>AT4G03150</t>
  </si>
  <si>
    <t>AT4G03150.1</t>
  </si>
  <si>
    <t>AT1G54710</t>
  </si>
  <si>
    <t>AT1G54710.1</t>
  </si>
  <si>
    <t>AT4G09010</t>
  </si>
  <si>
    <t>AT4G09010.1</t>
  </si>
  <si>
    <t>AT1G45000</t>
  </si>
  <si>
    <t>AT1G45000.1</t>
  </si>
  <si>
    <t>AT3G17300</t>
  </si>
  <si>
    <t>AT3G17300.1</t>
  </si>
  <si>
    <t>AT3G08860</t>
  </si>
  <si>
    <t>AT3G08860.1</t>
  </si>
  <si>
    <t>AT1G07320</t>
  </si>
  <si>
    <t>AT1G07320.4</t>
  </si>
  <si>
    <t>ATCG00270</t>
  </si>
  <si>
    <t>ATCG00270.1</t>
  </si>
  <si>
    <t>AT2G31500</t>
  </si>
  <si>
    <t>AT2G31500.1</t>
  </si>
  <si>
    <t>AT2G46370</t>
  </si>
  <si>
    <t>AT2G46370.3</t>
  </si>
  <si>
    <t>AT1G65000</t>
  </si>
  <si>
    <t>AT1G65000.1</t>
  </si>
  <si>
    <t>AT1G64660</t>
  </si>
  <si>
    <t>AT1G64660.1</t>
  </si>
  <si>
    <t>AT3G05580</t>
  </si>
  <si>
    <t>AT3G05580.1</t>
  </si>
  <si>
    <t>AT1G77060</t>
  </si>
  <si>
    <t>AT1G77060.1</t>
  </si>
  <si>
    <t>AT4G25840</t>
  </si>
  <si>
    <t>AT4G25840.1</t>
  </si>
  <si>
    <t>AT2G28760</t>
  </si>
  <si>
    <t>AT2G28760.3</t>
  </si>
  <si>
    <t>AT5G38860</t>
  </si>
  <si>
    <t>AT5G38860.1</t>
  </si>
  <si>
    <t>ATCG00660</t>
  </si>
  <si>
    <t>ATCG00660.1</t>
  </si>
  <si>
    <t>AT5G04850</t>
  </si>
  <si>
    <t>AT5G04850.1</t>
  </si>
  <si>
    <t>AT3G15353</t>
  </si>
  <si>
    <t>AT3G15353.1</t>
  </si>
  <si>
    <t>AT2G38760</t>
  </si>
  <si>
    <t>AT2G38760.1</t>
  </si>
  <si>
    <t>AT1G49245</t>
  </si>
  <si>
    <t>AT1G49245.1</t>
  </si>
  <si>
    <t>AT4G33865</t>
  </si>
  <si>
    <t>AT4G33865.1</t>
  </si>
  <si>
    <t>AT1G52400</t>
  </si>
  <si>
    <t>AT1G52400.2</t>
  </si>
  <si>
    <t>AT3G51480</t>
  </si>
  <si>
    <t>AT3G51480.1</t>
  </si>
  <si>
    <t>AT5G01770</t>
  </si>
  <si>
    <t>AT5G01770.1</t>
  </si>
  <si>
    <t>ATCG01300</t>
  </si>
  <si>
    <t>ATCG01300.1</t>
  </si>
  <si>
    <t>AT5G05590</t>
  </si>
  <si>
    <t>AT5G05590.1</t>
  </si>
  <si>
    <t>AT3G44820</t>
  </si>
  <si>
    <t>AT3G44820.1</t>
  </si>
  <si>
    <t>AT1G72100</t>
  </si>
  <si>
    <t>AT1G72100.1</t>
  </si>
  <si>
    <t>AT1G02160</t>
  </si>
  <si>
    <t>AT1G02160.1</t>
  </si>
  <si>
    <t>AT1G04120</t>
  </si>
  <si>
    <t>AT1G04120.2</t>
  </si>
  <si>
    <t>ATCG00770</t>
  </si>
  <si>
    <t>ATCG00770.1</t>
  </si>
  <si>
    <t>AT1G11060</t>
  </si>
  <si>
    <t>AT1G11060.1</t>
  </si>
  <si>
    <t>AT2G32730</t>
  </si>
  <si>
    <t>AT2G32730.1</t>
  </si>
  <si>
    <t>AT1G26560</t>
  </si>
  <si>
    <t>AT1G26560.1</t>
  </si>
  <si>
    <t>AT1G15230</t>
  </si>
  <si>
    <t>AT1G15230.1</t>
  </si>
  <si>
    <t>AT1G09620</t>
  </si>
  <si>
    <t>AT1G09620.1</t>
  </si>
  <si>
    <t>ATCG01120</t>
  </si>
  <si>
    <t>ATCG01120.1</t>
  </si>
  <si>
    <t>AT1G24510</t>
  </si>
  <si>
    <t>AT1G24510.1</t>
  </si>
  <si>
    <t>AT4G10840</t>
  </si>
  <si>
    <t>AT4G10840.2</t>
  </si>
  <si>
    <t>ATCG00740</t>
  </si>
  <si>
    <t>ATCG00740.1</t>
  </si>
  <si>
    <t>biological process</t>
  </si>
  <si>
    <t>P</t>
  </si>
  <si>
    <t>AT1G42960</t>
  </si>
  <si>
    <t>AT1G42960.1</t>
  </si>
  <si>
    <t>AT4G13520</t>
  </si>
  <si>
    <t>AT4G13520.1</t>
  </si>
  <si>
    <t>molecular function</t>
  </si>
  <si>
    <t>F</t>
  </si>
  <si>
    <t>AT1G29150</t>
  </si>
  <si>
    <t>AT1G29150.1</t>
  </si>
  <si>
    <t>AT1G02080</t>
  </si>
  <si>
    <t>AT1G02080.2</t>
  </si>
  <si>
    <t>ATCG00810</t>
  </si>
  <si>
    <t>ATCG00810.1</t>
  </si>
  <si>
    <t>cellular component</t>
  </si>
  <si>
    <t>C</t>
  </si>
  <si>
    <t>AT2G43640</t>
  </si>
  <si>
    <t>AT2G43640.3</t>
  </si>
  <si>
    <t>AT3G16895</t>
  </si>
  <si>
    <t>AT3G16895.1</t>
  </si>
  <si>
    <t>AT3G05000</t>
  </si>
  <si>
    <t>AT3G05000.1</t>
  </si>
  <si>
    <t>AT4G17483</t>
  </si>
  <si>
    <t>AT4G17483.1</t>
  </si>
  <si>
    <t>GO type: Completed GO</t>
  </si>
  <si>
    <t>AT2G31400</t>
  </si>
  <si>
    <t>AT2G31400.1</t>
  </si>
  <si>
    <t>ATMG00560</t>
  </si>
  <si>
    <t>ATMG00560.1</t>
  </si>
  <si>
    <t>Minimum number of mapping entries: 5</t>
  </si>
  <si>
    <t>AT1G06110</t>
  </si>
  <si>
    <t>AT1G06110.1</t>
  </si>
  <si>
    <t>AT1G73120</t>
  </si>
  <si>
    <t>AT1G73120.1</t>
  </si>
  <si>
    <t>Significance level: 0.05</t>
  </si>
  <si>
    <t>AT4G04910</t>
  </si>
  <si>
    <t>AT4G04910.1</t>
  </si>
  <si>
    <t>AT3G47460</t>
  </si>
  <si>
    <t>AT3G47460.1</t>
  </si>
  <si>
    <t>ATCG00330</t>
  </si>
  <si>
    <t>ATCG00330.1</t>
  </si>
  <si>
    <t>Multi-test adjustment method: Yekutieli (FDR under dependency)</t>
  </si>
  <si>
    <t>AT1G66460</t>
  </si>
  <si>
    <t>AT1G66460.1</t>
  </si>
  <si>
    <t>AT1G64490</t>
  </si>
  <si>
    <t>AT1G64490.1</t>
  </si>
  <si>
    <t>Statistical test method: Fisher</t>
  </si>
  <si>
    <t>Stat</t>
  </si>
  <si>
    <t>AT3G62410.1</t>
  </si>
  <si>
    <t>AT5G64420</t>
  </si>
  <si>
    <t>AT5G64420.1</t>
  </si>
  <si>
    <t>AT2G16365</t>
  </si>
  <si>
    <t>AT2G16365.2</t>
  </si>
  <si>
    <t>Annotated number in background/reference: 28362</t>
  </si>
  <si>
    <t>AT3G14940.1</t>
  </si>
  <si>
    <t>AT3G23920</t>
  </si>
  <si>
    <t>AT3G23920.1</t>
  </si>
  <si>
    <t>AT5G15960</t>
  </si>
  <si>
    <t>AT5G15960.1</t>
  </si>
  <si>
    <t>Background/Reference: TAIR genome locus (TAIR10_2017)</t>
  </si>
  <si>
    <t>AT5G66570.1</t>
  </si>
  <si>
    <t>AT3G02660</t>
  </si>
  <si>
    <t>AT3G02660.1</t>
  </si>
  <si>
    <t>AT5G47320</t>
  </si>
  <si>
    <t>AT5G47320.1</t>
  </si>
  <si>
    <t>AT1G17410</t>
  </si>
  <si>
    <t>AT1G17410.2</t>
  </si>
  <si>
    <t>AT5G20980</t>
  </si>
  <si>
    <t>AT5G20980.2</t>
  </si>
  <si>
    <t>GO version:2016</t>
  </si>
  <si>
    <t>AT2G38540.1</t>
  </si>
  <si>
    <t>AT5G40280</t>
  </si>
  <si>
    <t>AT5G40280.1</t>
  </si>
  <si>
    <t>AT5G23840</t>
  </si>
  <si>
    <t>AT5G23840.1</t>
  </si>
  <si>
    <t>Species: Arabidopsis thaliana</t>
  </si>
  <si>
    <t>AT1G20340.1</t>
  </si>
  <si>
    <t>AT5G28500</t>
  </si>
  <si>
    <t>AT5G28500.1</t>
  </si>
  <si>
    <t>AT1G69210</t>
  </si>
  <si>
    <t>AT1G69210.1</t>
  </si>
  <si>
    <t>AT5G50750</t>
  </si>
  <si>
    <t>AT5G50750.1</t>
  </si>
  <si>
    <t>Singular Enrichment Analysis (SEA)</t>
  </si>
  <si>
    <t>AT4G27520.1</t>
  </si>
  <si>
    <t>AT1G09300</t>
  </si>
  <si>
    <t>AT1G09300.1</t>
  </si>
  <si>
    <t>AT3G23400</t>
  </si>
  <si>
    <t>AT3G23400.1</t>
  </si>
  <si>
    <t>AT5G10000</t>
  </si>
  <si>
    <t>AT5G10000.1</t>
  </si>
  <si>
    <t>agriGO v2.0</t>
  </si>
  <si>
    <t>Analysis Brief Summary</t>
  </si>
  <si>
    <t>AT4G21280.1</t>
  </si>
  <si>
    <t>AT2G04700</t>
  </si>
  <si>
    <t>AT2G04700.1</t>
  </si>
  <si>
    <t>AT1G65560</t>
  </si>
  <si>
    <t>AT1G65560.1</t>
  </si>
  <si>
    <t>AT5G33355</t>
  </si>
  <si>
    <t>AT5G33355.1</t>
  </si>
  <si>
    <t>AT1G03130.1</t>
  </si>
  <si>
    <t>AT5G04560</t>
  </si>
  <si>
    <t>AT5G04560.1</t>
  </si>
  <si>
    <t>AT4G22230</t>
  </si>
  <si>
    <t>AT4G22230.2</t>
  </si>
  <si>
    <t>AT4G22570.1</t>
  </si>
  <si>
    <t>AT3G28300</t>
  </si>
  <si>
    <t>AT3G28300.1</t>
  </si>
  <si>
    <t>AT1G67148</t>
  </si>
  <si>
    <t>AT1G67148.1</t>
  </si>
  <si>
    <t>Supplemental Dataset S7. Enriched GO terms of multimerization variants</t>
  </si>
  <si>
    <t>GO_acc</t>
  </si>
  <si>
    <t>term_type</t>
  </si>
  <si>
    <t>Term</t>
  </si>
  <si>
    <t>FDR</t>
  </si>
  <si>
    <t>entries</t>
  </si>
  <si>
    <t>GO:0009735</t>
  </si>
  <si>
    <t>response to cytokinin</t>
  </si>
  <si>
    <t xml:space="preserve">// AT4G01310 // AT3G09200 // AT5G16840 // AT1G11910 // AT5G23120 // AT3G25920 </t>
  </si>
  <si>
    <t>GO:0042254</t>
  </si>
  <si>
    <t>ribosome biogenesis</t>
  </si>
  <si>
    <t xml:space="preserve">// AT5G65220 // AT3G16780 // AT3G28900 // ATCG00750 // AT3G09200 </t>
  </si>
  <si>
    <t>GO:0044085</t>
  </si>
  <si>
    <t>cellular component biogenesis</t>
  </si>
  <si>
    <t xml:space="preserve">// ATCG00750 // AT3G09200 // AT5G19990 // AT5G65220 // AT2G30410 // AT5G23120 // AT3G16780 // AT3G28900 </t>
  </si>
  <si>
    <t>GO:0022613</t>
  </si>
  <si>
    <t>ribonucleoprotein complex biogenesis</t>
  </si>
  <si>
    <t>GO:0042221</t>
  </si>
  <si>
    <t>response to chemical</t>
  </si>
  <si>
    <t xml:space="preserve">// AT2G19430 // AT1G14540 // AT4G01310 // AT3G09200 // AT5G19990 // AT5G16840 // AT5G15400 // AT3G02530 // AT3G25920 // AT1G11910 // AT5G23120 // AT3G23830 </t>
  </si>
  <si>
    <t>GO:0044712</t>
  </si>
  <si>
    <t>single-organism catabolic process</t>
  </si>
  <si>
    <t xml:space="preserve">// AT5G19990 // AT5G22510 // AT5G56630 // AT5G45950 // AT5G15400 </t>
  </si>
  <si>
    <t>GO:0043043</t>
  </si>
  <si>
    <t>peptide biosynthetic process</t>
  </si>
  <si>
    <t xml:space="preserve">// ATCG00750 // AT4G01310 // AT3G09200 // AT5G65220 // AT3G25920 // AT4G39200 // AT3G16780 // AT3G28900 </t>
  </si>
  <si>
    <t>GO:0008152</t>
  </si>
  <si>
    <t>metabolic process</t>
  </si>
  <si>
    <t xml:space="preserve">// AT5G56630 // AT1G60810 // AT1G64760 // AT5G19990 // AT3G23830 // AT3G16780 // ATCG00750 // AT4G12060 // AT3G12800 // AT3G25920 // AT5G23120 // AT1G11910 // AT1G03030 // AT5G45950 // AT4G01310 // AT3G09200 // AT5G65220 // AT5G22510 // AT3G19390 // AT2G19430 // AT5G15400 // AT2G42910 // AT1G14540 // AT4G34490 // AT5G47890 // AT4G39200 // AT1G26570 // AT3G28900 </t>
  </si>
  <si>
    <t>GO:0043604</t>
  </si>
  <si>
    <t>amide biosynthetic process</t>
  </si>
  <si>
    <t>GO:1901564</t>
  </si>
  <si>
    <t>organonitrogen compound metabolic process</t>
  </si>
  <si>
    <t xml:space="preserve">// AT5G56630 // ATCG00750 // AT4G01310 // AT3G09200 // AT5G65220 // AT2G42910 // AT3G25920 // AT4G34490 // AT4G39200 // AT3G16780 // AT3G28900 </t>
  </si>
  <si>
    <t>GO:0043603</t>
  </si>
  <si>
    <t>cellular amide metabolic process</t>
  </si>
  <si>
    <t>GO:0006518</t>
  </si>
  <si>
    <t>peptide metabolic process</t>
  </si>
  <si>
    <t>GO:0006412</t>
  </si>
  <si>
    <t>translation</t>
  </si>
  <si>
    <t>GO:0071840</t>
  </si>
  <si>
    <t>cellular component organization or biogenesis</t>
  </si>
  <si>
    <t xml:space="preserve">// ATCG00750 // AT3G09200 // AT5G19990 // AT5G65220 // AT1G64760 // AT5G18820 // AT4G34490 // AT2G30410 // AT5G23120 // AT3G16780 // AT3G28900 </t>
  </si>
  <si>
    <t>GO:0010033</t>
  </si>
  <si>
    <t>response to organic substance</t>
  </si>
  <si>
    <t xml:space="preserve">// AT2G19430 // AT4G01310 // AT3G09200 // AT5G19990 // AT5G16840 // AT5G15400 // AT3G25920 // AT5G23120 // AT1G11910 </t>
  </si>
  <si>
    <t>GO:1901566</t>
  </si>
  <si>
    <t>organonitrogen compound biosynthetic process</t>
  </si>
  <si>
    <t xml:space="preserve">// ATCG00750 // AT4G01310 // AT3G09200 // AT5G65220 // AT3G25920 // AT4G34490 // AT4G39200 // AT3G16780 // AT3G28900 </t>
  </si>
  <si>
    <t>GO:0019538</t>
  </si>
  <si>
    <t>protein metabolic process</t>
  </si>
  <si>
    <t xml:space="preserve">// AT2G19430 // ATCG00750 // AT4G01310 // AT3G09200 // AT5G19990 // AT5G65220 // AT5G15400 // AT4G12060 // AT3G25920 // AT4G39200 // AT1G11910 // AT3G16780 // AT3G19390 // AT3G28900 </t>
  </si>
  <si>
    <t>GO:0044238</t>
  </si>
  <si>
    <t>primary metabolic process</t>
  </si>
  <si>
    <t xml:space="preserve">// AT5G56630 // AT1G60810 // AT1G64760 // AT5G19990 // AT1G26570 // AT3G16780 // ATCG00750 // AT4G12060 // AT3G12800 // AT3G25920 // AT5G45950 // AT4G01310 // AT3G09200 // AT5G65220 // AT5G22510 // AT3G19390 // AT2G19430 // AT5G15400 // AT2G42910 // AT1G11910 // AT4G34490 // AT4G39200 // AT3G23830 // AT3G28900 </t>
  </si>
  <si>
    <t>GO:0044710</t>
  </si>
  <si>
    <t>single-organism metabolic process</t>
  </si>
  <si>
    <t xml:space="preserve">// AT5G56630 // AT1G60810 // AT5G19990 // AT3G12800 // AT1G26570 // AT5G15400 // AT2G42910 // AT1G11910 // AT4G34490 // AT5G47890 // AT1G14540 // AT5G22510 // AT5G45950 </t>
  </si>
  <si>
    <t>GO:0009056</t>
  </si>
  <si>
    <t>catabolic process</t>
  </si>
  <si>
    <t xml:space="preserve">// AT5G56630 // AT5G45950 // AT5G19990 // AT5G15400 // AT1G11910 // AT1G14540 // AT5G22510 </t>
  </si>
  <si>
    <t>GO:1901575</t>
  </si>
  <si>
    <t>organic substance catabolic process</t>
  </si>
  <si>
    <t xml:space="preserve">// AT5G56630 // AT5G45950 // AT5G19990 // AT5G15400 // AT1G11910 // AT5G22510 </t>
  </si>
  <si>
    <t>GO:0009725</t>
  </si>
  <si>
    <t>response to hormone</t>
  </si>
  <si>
    <t xml:space="preserve">// AT2G19430 // AT4G01310 // AT3G09200 // AT5G16840 // AT1G11910 // AT5G23120 // AT3G25920 </t>
  </si>
  <si>
    <t>GO:0071704</t>
  </si>
  <si>
    <t>organic substance metabolic process</t>
  </si>
  <si>
    <t>GO:0009719</t>
  </si>
  <si>
    <t>response to endogenous stimulus</t>
  </si>
  <si>
    <t>GO:0034641</t>
  </si>
  <si>
    <t>cellular nitrogen compound metabolic process</t>
  </si>
  <si>
    <t xml:space="preserve">// AT2G19430 // AT5G56630 // ATCG00750 // AT4G01310 // AT3G09200 // AT5G19990 // AT5G65220 // AT1G26570 // AT2G42910 // AT3G23830 // AT4G34490 // AT4G39200 // AT3G25920 // AT3G16780 // AT3G28900 </t>
  </si>
  <si>
    <t>GO:0044237</t>
  </si>
  <si>
    <t>cellular metabolic process</t>
  </si>
  <si>
    <t xml:space="preserve">// AT5G56630 // AT1G60810 // AT5G19990 // AT1G26570 // AT3G16780 // ATCG00750 // AT3G12800 // AT3G25920 // AT5G23120 // AT1G03030 // AT4G01310 // AT3G09200 // AT5G65220 // AT5G22510 // AT2G19430 // AT5G15400 // AT2G42910 // AT1G14540 // AT4G34490 // AT4G39200 // AT3G23830 // AT3G28900 </t>
  </si>
  <si>
    <t>GO:0044267</t>
  </si>
  <si>
    <t>cellular protein metabolic process</t>
  </si>
  <si>
    <t xml:space="preserve">// AT2G19430 // ATCG00750 // AT4G01310 // AT3G09200 // AT5G19990 // AT5G65220 // AT5G15400 // AT3G25920 // AT4G39200 // AT3G16780 // AT3G28900 </t>
  </si>
  <si>
    <t>GO:0044271</t>
  </si>
  <si>
    <t>cellular nitrogen compound biosynthetic process</t>
  </si>
  <si>
    <t xml:space="preserve">// ATCG00750 // AT4G01310 // AT3G09200 // AT5G19990 // AT5G65220 // AT2G42910 // AT3G25920 // AT4G34490 // AT4G39200 // AT1G26570 // AT3G16780 // AT3G28900 </t>
  </si>
  <si>
    <t>GO:0009987</t>
  </si>
  <si>
    <t>cellular process</t>
  </si>
  <si>
    <t xml:space="preserve">// AT5G56630 // AT1G60810 // AT1G64760 // AT5G19990 // AT3G23830 // AT2G30410 // AT3G16780 // ATCG00750 // AT3G12800 // AT3G25920 // AT5G23120 // AT1G03030 // AT5G61790 // AT4G01310 // AT3G09200 // AT5G65220 // AT5G18820 // AT5G22510 // AT2G19430 // AT5G15400 // AT2G42910 // AT1G14540 // AT4G34490 // AT4G39200 // AT1G26570 // AT3G28900 </t>
  </si>
  <si>
    <t>GO:0006807</t>
  </si>
  <si>
    <t>nitrogen compound metabolic process</t>
  </si>
  <si>
    <t>GO:0016043</t>
  </si>
  <si>
    <t>cellular component organization</t>
  </si>
  <si>
    <t xml:space="preserve">// ATCG00750 // AT1G64760 // AT5G19990 // AT5G18820 // AT4G34490 // AT2G30410 // AT5G23120 </t>
  </si>
  <si>
    <t>GO:0050896</t>
  </si>
  <si>
    <t>response to stimulus</t>
  </si>
  <si>
    <t xml:space="preserve">// AT2G19430 // AT3G09200 // AT1G14540 // AT4G01310 // AT1G64760 // AT5G19990 // AT5G16840 // AT5G15400 // AT3G02530 // AT3G25920 // AT1G11910 // AT5G23120 // AT3G23830 // AT4G34490 </t>
  </si>
  <si>
    <t>GO:0009058</t>
  </si>
  <si>
    <t>biosynthetic process</t>
  </si>
  <si>
    <t xml:space="preserve">// AT1G03030 // AT1G60810 // AT4G01310 // AT3G09200 // AT5G19990 // AT5G65220 // AT2G42910 // AT3G25920 // AT4G34490 // AT4G39200 // AT1G26570 // AT3G16780 // ATCG00750 // AT3G28900 </t>
  </si>
  <si>
    <t>GO:0044249</t>
  </si>
  <si>
    <t>cellular biosynthetic process</t>
  </si>
  <si>
    <t xml:space="preserve">// AT1G60810 // AT4G01310 // AT3G09200 // AT5G19990 // AT5G65220 // AT2G42910 // AT3G25920 // AT4G34490 // AT4G39200 // AT1G26570 // AT3G16780 // ATCG00750 // AT3G28900 </t>
  </si>
  <si>
    <t>GO:0044281</t>
  </si>
  <si>
    <t>small molecule metabolic process</t>
  </si>
  <si>
    <t xml:space="preserve">// AT3G12800 // AT2G42910 // AT5G56630 // AT1G60810 // AT4G34490 </t>
  </si>
  <si>
    <t>GO:1901576</t>
  </si>
  <si>
    <t>organic substance biosynthetic process</t>
  </si>
  <si>
    <t>GO:0043170</t>
  </si>
  <si>
    <t>macromolecule metabolic process</t>
  </si>
  <si>
    <t xml:space="preserve">// AT2G19430 // ATCG00750 // AT4G01310 // AT3G09200 // AT5G19990 // AT5G65220 // AT5G15400 // AT3G28900 // AT4G12060 // AT3G25920 // AT1G11910 // AT4G39200 // AT3G23830 // AT3G16780 // AT3G19390 // AT5G22510 </t>
  </si>
  <si>
    <t>GO:0010467</t>
  </si>
  <si>
    <t>gene expression</t>
  </si>
  <si>
    <t xml:space="preserve">// AT2G19430 // ATCG00750 // AT4G01310 // AT3G09200 // AT5G19990 // AT5G65220 // AT3G25920 // AT4G39200 // AT3G16780 // AT3G28900 </t>
  </si>
  <si>
    <t>GO:0034645</t>
  </si>
  <si>
    <t>cellular macromolecule biosynthetic process</t>
  </si>
  <si>
    <t xml:space="preserve">// ATCG00750 // AT4G01310 // AT3G09200 // AT5G19990 // AT5G65220 // AT3G25920 // AT4G39200 // AT3G16780 // AT3G28900 </t>
  </si>
  <si>
    <t>GO:1901360</t>
  </si>
  <si>
    <t>organic cyclic compound metabolic process</t>
  </si>
  <si>
    <t xml:space="preserve">// AT2G19430 // AT5G56630 // ATCG00750 // AT5G19990 // AT2G42910 // AT3G23830 // AT4G34490 // AT1G26570 </t>
  </si>
  <si>
    <t>GO:0051716</t>
  </si>
  <si>
    <t>cellular response to stimulus</t>
  </si>
  <si>
    <t xml:space="preserve">// AT5G19990 // AT2G19430 // AT1G14540 // AT4G34490 // AT5G15400 </t>
  </si>
  <si>
    <t>GO:0044699</t>
  </si>
  <si>
    <t>single-organism process</t>
  </si>
  <si>
    <t xml:space="preserve">// AT2G19430 // AT5G56630 // AT1G60810 // AT5G19990 // AT3G12800 // AT1G26570 // AT2G42910 // AT5G15400 // AT5G18820 // AT1G11910 // AT4G34490 // AT5G47890 // AT2G30410 // AT1G14540 // AT1G65010 // AT5G22510 // AT5G45950 </t>
  </si>
  <si>
    <t>GO:0006139</t>
  </si>
  <si>
    <t>nucleobase-containing compound metabolic process</t>
  </si>
  <si>
    <t>GO:0006725</t>
  </si>
  <si>
    <t>cellular aromatic compound metabolic process</t>
  </si>
  <si>
    <t>GO:0006950</t>
  </si>
  <si>
    <t>response to stress</t>
  </si>
  <si>
    <t xml:space="preserve">// AT1G14540 // AT3G09200 // AT5G19990 // AT1G64760 // AT5G15400 // AT1G11910 // AT3G23830 </t>
  </si>
  <si>
    <t>GO:0009059</t>
  </si>
  <si>
    <t>macromolecule biosynthetic process</t>
  </si>
  <si>
    <t>GO:0044763</t>
  </si>
  <si>
    <t>single-organism cellular process</t>
  </si>
  <si>
    <t xml:space="preserve">// AT2G19430 // AT5G56630 // AT1G60810 // AT5G19990 // AT3G12800 // AT5G15400 // AT2G42910 // AT4G34490 // AT2G30410 // AT5G22510 </t>
  </si>
  <si>
    <t>GO:0046483</t>
  </si>
  <si>
    <t>heterocycle metabolic process</t>
  </si>
  <si>
    <t>GO:0044260</t>
  </si>
  <si>
    <t>cellular macromolecule metabolic process</t>
  </si>
  <si>
    <t xml:space="preserve">// AT2G19430 // ATCG00750 // AT4G01310 // AT3G09200 // AT5G19990 // AT5G65220 // AT5G15400 // AT3G28900 // AT3G25920 // AT4G39200 // AT3G23830 // AT3G16780 // AT5G22510 </t>
  </si>
  <si>
    <t>GO:0003735</t>
  </si>
  <si>
    <t>structural constituent of ribosome</t>
  </si>
  <si>
    <t>GO:0005198</t>
  </si>
  <si>
    <t>structural molecule activity</t>
  </si>
  <si>
    <t xml:space="preserve">// ATCG00750 // AT4G01310 // AT3G09200 // AT2G40060 // AT4G39200 // AT3G25920 // AT5G65220 // AT3G16780 // AT3G28900 </t>
  </si>
  <si>
    <t>GO:0000166</t>
  </si>
  <si>
    <t>nucleotide binding</t>
  </si>
  <si>
    <t xml:space="preserve">// AT2G19430 // AT1G03030 // AT5G56630 // AT1G60810 // AT5G19990 // AT2G42910 // AT5G16840 // AT4G12060 // AT5G18820 // AT3G23830 // AT3G52150 // AT1G26570 // AT1G03905 // AT3G02530 </t>
  </si>
  <si>
    <t>GO:1901265</t>
  </si>
  <si>
    <t>nucleoside phosphate binding</t>
  </si>
  <si>
    <t>GO:0036094</t>
  </si>
  <si>
    <t>small molecule binding</t>
  </si>
  <si>
    <t>GO:0032550</t>
  </si>
  <si>
    <t>purine ribonucleoside binding</t>
  </si>
  <si>
    <t xml:space="preserve">// AT1G03030 // AT5G56630 // AT1G60810 // AT5G19990 // AT2G42910 // AT4G12060 // AT5G18820 // AT1G03905 // AT3G02530 </t>
  </si>
  <si>
    <t>GO:0035639</t>
  </si>
  <si>
    <t>purine ribonucleoside triphosphate binding</t>
  </si>
  <si>
    <t>GO:0032549</t>
  </si>
  <si>
    <t>ribonucleoside binding</t>
  </si>
  <si>
    <t>GO:0001883</t>
  </si>
  <si>
    <t>purine nucleoside binding</t>
  </si>
  <si>
    <t>GO:1901363</t>
  </si>
  <si>
    <t>heterocyclic compound binding</t>
  </si>
  <si>
    <t xml:space="preserve">// AT2G19430 // AT1G03030 // AT5G56630 // AT1G60810 // AT3G11770 // AT5G19990 // AT2G42910 // AT1G26570 // AT5G16840 // AT4G12060 // AT4G01310 // AT5G18820 // AT3G23830 // AT3G52150 // AT1G14540 // AT3G16780 // ATCG00750 // AT1G03905 // AT3G02530 </t>
  </si>
  <si>
    <t>GO:0001882</t>
  </si>
  <si>
    <t>nucleoside binding</t>
  </si>
  <si>
    <t>GO:0017076</t>
  </si>
  <si>
    <t>purine nucleotide binding</t>
  </si>
  <si>
    <t>GO:0005524</t>
  </si>
  <si>
    <t>ATP binding</t>
  </si>
  <si>
    <t>GO:0030554</t>
  </si>
  <si>
    <t>adenyl nucleotide binding</t>
  </si>
  <si>
    <t>GO:0032559</t>
  </si>
  <si>
    <t>adenyl ribonucleotide binding</t>
  </si>
  <si>
    <t>GO:0097159</t>
  </si>
  <si>
    <t>organic cyclic compound binding</t>
  </si>
  <si>
    <t>GO:0032555</t>
  </si>
  <si>
    <t>purine ribonucleotide binding</t>
  </si>
  <si>
    <t>GO:0005488</t>
  </si>
  <si>
    <t>binding</t>
  </si>
  <si>
    <t xml:space="preserve">// AT5G56630 // AT1G60810 // AT5G19990 // AT5G16840 // AT1G79830 // AT3G23830 // AT3G52150 // AT3G16780 // AT4G01310 // AT4G12060 // AT1G14540 // AT1G03905 // AT1G03030 // AT5G61790 // AT3G11770 // AT3G09200 // AT2G40060 // AT5G18820 // AT3G19390 // AT2G19430 // AT3G02530 // AT2G42910 // AT2G30410 // AT4G34490 // AT1G26570 // ATCG00750 </t>
  </si>
  <si>
    <t>GO:0097367</t>
  </si>
  <si>
    <t>carbohydrate derivative binding</t>
  </si>
  <si>
    <t>GO:0005515</t>
  </si>
  <si>
    <t>protein binding</t>
  </si>
  <si>
    <t xml:space="preserve">// AT2G19430 // AT5G61790 // AT5G19990 // AT2G40060 // AT5G16840 // AT1G79830 // AT5G18820 // AT4G34490 // AT2G30410 // AT4G12060 // AT3G19390 </t>
  </si>
  <si>
    <t>GO:0032553</t>
  </si>
  <si>
    <t>ribonucleotide binding</t>
  </si>
  <si>
    <t>GO:0003723</t>
  </si>
  <si>
    <t>RNA binding</t>
  </si>
  <si>
    <t xml:space="preserve">// AT2G19430 // ATCG00750 // AT4G01310 // AT5G16840 // AT3G23830 // AT3G52150 // AT3G16780 </t>
  </si>
  <si>
    <t>GO:0003824</t>
  </si>
  <si>
    <t>catalytic activity</t>
  </si>
  <si>
    <t xml:space="preserve">// AT1G03030 // AT5G56630 // AT1G60810 // AT3G11770 // AT1G64760 // AT5G19990 // AT3G12800 // AT1G26570 // AT5G15400 // AT5G47890 // AT2G42910 // AT1G11910 // AT5G10920 // AT1G14540 // AT5G22510 // AT3G19390 // AT1G03905 // AT5G45950 </t>
  </si>
  <si>
    <t>GO:0003676</t>
  </si>
  <si>
    <t>nucleic acid binding</t>
  </si>
  <si>
    <t xml:space="preserve">// AT2G19430 // AT4G01310 // AT3G11770 // AT5G16840 // AT3G23830 // AT3G52150 // AT3G16780 // ATCG00750 </t>
  </si>
  <si>
    <t>GO:0016787</t>
  </si>
  <si>
    <t>hydrolase activity</t>
  </si>
  <si>
    <t xml:space="preserve">// AT5G45950 // AT1G64760 // AT5G19990 // AT1G11910 // AT5G22510 // AT3G19390 // AT1G03905 </t>
  </si>
  <si>
    <t>GO:0043169</t>
  </si>
  <si>
    <t>cation binding</t>
  </si>
  <si>
    <t xml:space="preserve">// AT1G14540 // AT2G42910 // AT5G56630 // AT5G61790 // AT3G09200 </t>
  </si>
  <si>
    <t>GO:0046872</t>
  </si>
  <si>
    <t>metal ion binding</t>
  </si>
  <si>
    <t>GO:0043167</t>
  </si>
  <si>
    <t>ion binding</t>
  </si>
  <si>
    <t>GO:0016740</t>
  </si>
  <si>
    <t>transferase activity</t>
  </si>
  <si>
    <t xml:space="preserve">// AT1G03030 // AT5G56630 // AT1G60810 // AT3G11770 // AT5G15400 // AT2G42910 </t>
  </si>
  <si>
    <t>GO:0005829</t>
  </si>
  <si>
    <t>cytosol</t>
  </si>
  <si>
    <t xml:space="preserve">// AT5G56630 // AT1G60810 // AT4G01310 // AT3G09200 // AT5G19990 // AT2G42910 // AT5G48480 // AT5G15400 // AT3G02530 // AT5G18820 // AT1G11910 // AT4G34490 // AT2G30410 // AT3G16780 // AT3G28900 // AT4G39200 </t>
  </si>
  <si>
    <t>GO:0005737</t>
  </si>
  <si>
    <t>cytoplasm</t>
  </si>
  <si>
    <t xml:space="preserve">// AT5G56630 // AT1G60810 // AT5G19990 // AT5G16840 // AT1G79830 // AT3G23830 // AT3G52150 // AT1G65010 // AT3G16780 // AT4G01310 // AT2G30410 // AT4G12060 // AT3G12800 // AT3G25920 // AT5G10920 // AT5G65220 // AT5G23120 // AT1G03905 // AT1G03030 // AT5G61790 // AT3G11770 // AT3G09200 // AT2G40060 // AT5G48480 // AT5G18820 // AT5G22510 // AT2G19430 // AT3G02530 // AT5G15400 // AT2G42910 // AT1G11910 // AT4G34490 // AT5G47890 // AT4G39200 // AT1G26570 // AT1G06210 // ATCG00750 // AT3G28900 </t>
  </si>
  <si>
    <t>GO:0044444</t>
  </si>
  <si>
    <t>cytoplasmic part</t>
  </si>
  <si>
    <t xml:space="preserve">// AT5G56630 // AT1G60810 // AT5G19990 // AT2G30410 // AT1G79830 // AT3G23830 // AT3G52150 // AT1G65010 // AT3G16780 // AT4G01310 // AT4G12060 // AT3G12800 // AT3G25920 // AT5G10920 // AT5G65220 // AT5G23120 // AT5G61790 // AT3G11770 // AT3G09200 // AT2G40060 // AT5G48480 // AT5G18820 // AT5G22510 // AT1G03030 // AT3G02530 // AT5G15400 // AT2G42910 // AT1G11910 // AT4G34490 // AT5G47890 // AT4G39200 // AT1G06210 // ATCG00750 // AT3G28900 </t>
  </si>
  <si>
    <t>GO:0032991</t>
  </si>
  <si>
    <t>macromolecular complex</t>
  </si>
  <si>
    <t xml:space="preserve">// AT2G19430 // AT5G56630 // AT1G60810 // AT4G01310 // AT3G09200 // AT5G19990 // AT2G40060 // AT4G39200 // AT5G15400 // AT3G28900 // AT3G25920 // AT5G47890 // AT5G65220 // AT5G23120 // AT1G65010 // ATCG00750 // AT3G16780 </t>
  </si>
  <si>
    <t>GO:0044422</t>
  </si>
  <si>
    <t>organelle part</t>
  </si>
  <si>
    <t xml:space="preserve">// AT5G19990 // AT3G52150 // AT1G65010 // AT3G16780 // AT4G01310 // AT4G12060 // AT3G12800 // AT3G25920 // AT5G10920 // AT2G40060 // AT5G23120 // AT5G61790 // AT3G11770 // AT3G09200 // AT5G65220 // AT2G19430 // AT4G34490 // AT5G47890 // AT4G39200 // AT1G06210 // ATCG00750 // AT3G28900 </t>
  </si>
  <si>
    <t>GO:0044446</t>
  </si>
  <si>
    <t>intracellular organelle part</t>
  </si>
  <si>
    <t>GO:0005840</t>
  </si>
  <si>
    <t>ribosome</t>
  </si>
  <si>
    <t>GO:0044445</t>
  </si>
  <si>
    <t>cytosolic part</t>
  </si>
  <si>
    <t xml:space="preserve">// AT5G56630 // AT4G01310 // AT3G09200 // AT5G19990 // AT4G39200 // AT3G16780 // AT3G28900 </t>
  </si>
  <si>
    <t>GO:0044391</t>
  </si>
  <si>
    <t>ribosomal subunit</t>
  </si>
  <si>
    <t xml:space="preserve">// AT4G01310 // ATCG00750 // AT3G25920 // AT4G39200 // AT3G16780 // AT3G28900 </t>
  </si>
  <si>
    <t>GO:0043232</t>
  </si>
  <si>
    <t>intracellular non-membrane-bounded organelle</t>
  </si>
  <si>
    <t xml:space="preserve">// ATCG00750 // AT4G01310 // AT3G09200 // AT2G40060 // AT4G39200 // AT3G28900 // AT3G25920 // AT4G34490 // AT5G65220 // AT1G65010 // AT3G16780 </t>
  </si>
  <si>
    <t>GO:0009570</t>
  </si>
  <si>
    <t>chloroplast stroma</t>
  </si>
  <si>
    <t xml:space="preserve">// ATCG00750 // AT4G01310 // AT4G12060 // AT5G65220 // AT3G25920 // AT5G10920 // AT3G52150 // AT5G23120 </t>
  </si>
  <si>
    <t>GO:0043228</t>
  </si>
  <si>
    <t>non-membrane-bounded organelle</t>
  </si>
  <si>
    <t>GO:0009532</t>
  </si>
  <si>
    <t>plastid stroma</t>
  </si>
  <si>
    <t>GO:0030529</t>
  </si>
  <si>
    <t>intracellular ribonucleoprotein complex</t>
  </si>
  <si>
    <t>GO:1990904</t>
  </si>
  <si>
    <t>ribonucleoprotein complex</t>
  </si>
  <si>
    <t>GO:0009941</t>
  </si>
  <si>
    <t>chloroplast envelope</t>
  </si>
  <si>
    <t xml:space="preserve">// AT4G01310 // AT4G12060 // AT2G40060 // AT5G65220 // AT3G25920 // AT3G52150 // AT5G23120 </t>
  </si>
  <si>
    <t>GO:0009526</t>
  </si>
  <si>
    <t>plastid envelope</t>
  </si>
  <si>
    <t>GO:0022626</t>
  </si>
  <si>
    <t>cytosolic ribosome</t>
  </si>
  <si>
    <t xml:space="preserve">// AT3G16780 // AT4G39200 // AT3G28900 // AT4G01310 // AT3G09200 </t>
  </si>
  <si>
    <t>GO:0009507</t>
  </si>
  <si>
    <t>chloroplast</t>
  </si>
  <si>
    <t xml:space="preserve">// AT1G03030 // AT5G61790 // AT4G01310 // AT3G09200 // AT4G12060 // AT2G40060 // AT5G65220 // AT5G18820 // AT3G25920 // AT5G10920 // AT3G52150 // AT5G23120 // AT1G65010 // AT5G47890 // AT5G22510 // ATCG00750 </t>
  </si>
  <si>
    <t>GO:0044434</t>
  </si>
  <si>
    <t>chloroplast part</t>
  </si>
  <si>
    <t xml:space="preserve">// ATCG00750 // AT4G01310 // AT4G12060 // AT2G40060 // AT5G65220 // AT3G25920 // AT5G10920 // AT3G52150 // AT5G23120 </t>
  </si>
  <si>
    <t>GO:0009536</t>
  </si>
  <si>
    <t>plastid</t>
  </si>
  <si>
    <t>GO:0044435</t>
  </si>
  <si>
    <t>plastid part</t>
  </si>
  <si>
    <t>GO:0031975</t>
  </si>
  <si>
    <t>envelope</t>
  </si>
  <si>
    <t xml:space="preserve">// AT4G01310 // AT4G12060 // AT2G40060 // AT5G65220 // AT3G25920 // AT5G47890 // AT3G52150 // AT5G23120 </t>
  </si>
  <si>
    <t>GO:0031967</t>
  </si>
  <si>
    <t>organelle envelope</t>
  </si>
  <si>
    <t>GO:0043234</t>
  </si>
  <si>
    <t>protein complex</t>
  </si>
  <si>
    <t xml:space="preserve">// AT2G19430 // AT5G56630 // AT1G60810 // AT5G19990 // AT2G40060 // AT5G15400 // AT5G47890 // AT5G23120 // AT1G65010 </t>
  </si>
  <si>
    <t>GO:0044424</t>
  </si>
  <si>
    <t>intracellular part</t>
  </si>
  <si>
    <t xml:space="preserve">// AT5G56630 // AT1G60810 // AT5G19990 // AT5G16840 // AT1G79830 // AT3G23830 // AT3G52150 // AT1G65010 // AT3G16780 // AT2G19320 // AT4G01310 // AT2G30410 // AT4G12060 // AT3G12800 // AT3G25920 // AT5G10920 // AT5G65220 // AT5G23120 // AT1G03905 // AT1G03030 // AT5G61790 // AT3G11770 // AT3G09200 // AT2G40060 // AT5G48480 // AT5G18820 // AT5G22510 // AT2G19430 // AT3G02530 // AT5G15400 // AT2G42910 // AT1G11910 // AT4G34490 // AT5G47890 // AT4G39200 // AT1G26570 // AT1G06210 // ATCG00750 // AT3G28900 </t>
  </si>
  <si>
    <t>GO:0005622</t>
  </si>
  <si>
    <t>intracellular</t>
  </si>
  <si>
    <t>GO:0055044</t>
  </si>
  <si>
    <t>symplast</t>
  </si>
  <si>
    <t xml:space="preserve">// AT2G42910 // AT3G09200 // AT1G11910 // AT5G61790 // AT1G64760 </t>
  </si>
  <si>
    <t>GO:0030054</t>
  </si>
  <si>
    <t>cell junction</t>
  </si>
  <si>
    <t>GO:0005911</t>
  </si>
  <si>
    <t>cell-cell junction</t>
  </si>
  <si>
    <t>GO:0009506</t>
  </si>
  <si>
    <t>plasmodesma</t>
  </si>
  <si>
    <t>GO:0044464</t>
  </si>
  <si>
    <t>cell part</t>
  </si>
  <si>
    <t xml:space="preserve">// AT5G56630 // AT1G60810 // AT1G64760 // AT5G19990 // AT5G16840 // AT1G79830 // AT3G23830 // AT3G52150 // AT1G65010 // AT3G16780 // AT2G19320 // AT4G01310 // AT2G30410 // AT4G12060 // AT3G12800 // AT3G25920 // AT5G10920 // AT5G65220 // AT5G23120 // AT1G03905 // AT1G03030 // AT5G61790 // AT3G11770 // AT3G09200 // AT2G40060 // AT5G48480 // AT5G18820 // AT5G22510 // AT2G19430 // AT3G02530 // AT5G15400 // AT2G42910 // AT1G11910 // AT4G34490 // AT5G47890 // AT4G39200 // AT1G26570 // AT1G06210 // ATCG00750 // AT3G28900 </t>
  </si>
  <si>
    <t>GO:0005623</t>
  </si>
  <si>
    <t>cell</t>
  </si>
  <si>
    <t>GO:0005886</t>
  </si>
  <si>
    <t>plasma membrane</t>
  </si>
  <si>
    <t xml:space="preserve">// AT5G61790 // AT1G64760 // AT5G19990 // AT2G40060 // AT3G09200 // AT2G42910 // AT4G34490 // AT3G16780 // AT1G03905 </t>
  </si>
  <si>
    <t>GO:0016020</t>
  </si>
  <si>
    <t>membrane</t>
  </si>
  <si>
    <t xml:space="preserve">// AT3G09200 // AT5G61790 // AT3G11770 // AT1G64760 // AT5G19990 // AT3G12800 // AT5G16840 // AT3G02530 // AT4G01310 // AT2G42910 // AT4G34490 // AT5G47890 // AT3G52150 // AT5G23120 // AT2G40060 // AT3G16780 // AT1G03905 </t>
  </si>
  <si>
    <t>GO:0031090</t>
  </si>
  <si>
    <t>organelle membrane</t>
  </si>
  <si>
    <t xml:space="preserve">// AT3G12800 // AT5G47890 // AT5G61790 // AT3G11770 // AT2G40060 </t>
  </si>
  <si>
    <t>GO:0005576</t>
  </si>
  <si>
    <t>extracellular region</t>
  </si>
  <si>
    <t xml:space="preserve">// AT5G45950 // AT3G09200 // AT1G64760 // AT1G79830 // AT1G11910 // AT1G14540 // AT3G19390 </t>
  </si>
  <si>
    <t>GO:0043231</t>
  </si>
  <si>
    <t>intracellular membrane-bounded organelle</t>
  </si>
  <si>
    <t xml:space="preserve">// AT5G19990 // AT5G16840 // AT1G79830 // AT3G23830 // AT3G52150 // AT1G65010 // AT4G01310 // AT4G12060 // AT3G12800 // AT3G25920 // AT5G10920 // AT5G65220 // AT5G23120 // AT1G03030 // AT5G61790 // AT3G11770 // AT3G09200 // AT2G40060 // AT2G19320 // AT5G18820 // AT5G22510 // AT2G19430 // AT5G15400 // AT1G11910 // AT5G47890 // AT1G06210 // ATCG00750 </t>
  </si>
  <si>
    <t>GO:0044425</t>
  </si>
  <si>
    <t>membrane part</t>
  </si>
  <si>
    <t xml:space="preserve">// AT5G23120 // AT2G40060 // AT5G61790 // AT5G47890 // AT1G64760 </t>
  </si>
  <si>
    <t>GO:0043229</t>
  </si>
  <si>
    <t>intracellular organelle</t>
  </si>
  <si>
    <t xml:space="preserve">// AT5G19990 // AT5G16840 // AT1G79830 // AT3G23830 // AT3G52150 // AT1G65010 // AT3G16780 // AT4G01310 // AT4G12060 // AT3G12800 // AT3G25920 // AT5G10920 // AT5G65220 // AT5G23120 // AT1G03030 // AT5G61790 // AT3G11770 // AT3G09200 // AT2G40060 // AT2G19320 // AT5G18820 // AT5G22510 // AT2G19430 // AT5G15400 // AT1G11910 // AT4G34490 // AT5G47890 // AT4G39200 // AT1G06210 // ATCG00750 // AT3G28900 </t>
  </si>
  <si>
    <t>GO:0043227</t>
  </si>
  <si>
    <t>membrane-bounded organelle</t>
  </si>
  <si>
    <t>GO:0043226</t>
  </si>
  <si>
    <t>organelle</t>
  </si>
  <si>
    <t>GO:0005634</t>
  </si>
  <si>
    <t>nucleus</t>
  </si>
  <si>
    <t xml:space="preserve">// AT2G19430 // AT3G11770 // AT3G09200 // AT5G19990 // AT5G16840 // AT2G19320 // AT5G15400 // AT1G79830 // AT1G65010 // AT1G06210 </t>
  </si>
  <si>
    <t>GO:0005739</t>
  </si>
  <si>
    <t>mitochondrion</t>
  </si>
  <si>
    <t xml:space="preserve">// AT5G18820 // AT3G23830 // AT5G61790 // AT5G47890 // ATCG00750 </t>
  </si>
  <si>
    <t>GO:0071944</t>
  </si>
  <si>
    <t>cell periphery</t>
  </si>
  <si>
    <t>query item</t>
  </si>
  <si>
    <t>query total</t>
  </si>
  <si>
    <t>back ground item</t>
  </si>
  <si>
    <t>back ground total</t>
  </si>
  <si>
    <t>p-value</t>
  </si>
  <si>
    <r>
      <rPr>
        <sz val="14"/>
        <color rgb="FFFF0000"/>
        <rFont val="Aptos Narrow (Body)"/>
      </rPr>
      <t>P: biological process</t>
    </r>
    <r>
      <rPr>
        <sz val="14"/>
        <color theme="1"/>
        <rFont val="Aptos Narrow"/>
        <family val="2"/>
        <scheme val="minor"/>
      </rPr>
      <t xml:space="preserve">, </t>
    </r>
    <r>
      <rPr>
        <sz val="14"/>
        <color rgb="FF00B0F0"/>
        <rFont val="Aptos Narrow (Body)"/>
      </rPr>
      <t>F: molecular function</t>
    </r>
    <r>
      <rPr>
        <sz val="14"/>
        <color theme="1"/>
        <rFont val="Aptos Narrow"/>
        <family val="2"/>
        <scheme val="minor"/>
      </rPr>
      <t xml:space="preserve">, </t>
    </r>
    <r>
      <rPr>
        <sz val="14"/>
        <color rgb="FF7030A0"/>
        <rFont val="Aptos Narrow (Body)"/>
      </rPr>
      <t>C: cellular compon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13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Aptos Narrow"/>
      <family val="2"/>
      <scheme val="minor"/>
    </font>
    <font>
      <sz val="12"/>
      <color rgb="FF00B0F0"/>
      <name val="Aptos Narrow"/>
      <family val="2"/>
      <scheme val="minor"/>
    </font>
    <font>
      <sz val="12"/>
      <color rgb="FF7030A0"/>
      <name val="Aptos Narrow"/>
      <family val="2"/>
      <scheme val="minor"/>
    </font>
    <font>
      <sz val="12"/>
      <color rgb="FF7030A0"/>
      <name val="Arial"/>
      <family val="2"/>
    </font>
    <font>
      <sz val="12"/>
      <color rgb="FF00B0F0"/>
      <name val="Arial"/>
      <family val="2"/>
    </font>
    <font>
      <sz val="12"/>
      <color rgb="FFFF0000"/>
      <name val="Arial"/>
      <family val="2"/>
    </font>
    <font>
      <sz val="14"/>
      <color rgb="FF7030A0"/>
      <name val="Aptos Narrow (Body)"/>
    </font>
    <font>
      <sz val="14"/>
      <color rgb="FF00B0F0"/>
      <name val="Aptos Narrow (Body)"/>
    </font>
    <font>
      <sz val="14"/>
      <color rgb="FFFF0000"/>
      <name val="Aptos Narrow (Body)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2" borderId="1" xfId="0" applyFill="1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DFC94-F459-2E46-99C3-0672558A01BB}">
  <dimension ref="A1:AR268"/>
  <sheetViews>
    <sheetView zoomScale="90" zoomScaleNormal="90" workbookViewId="0">
      <selection activeCell="A17" sqref="A17:B19"/>
    </sheetView>
  </sheetViews>
  <sheetFormatPr baseColWidth="10" defaultRowHeight="16" x14ac:dyDescent="0.2"/>
  <cols>
    <col min="1" max="1" width="30.83203125" customWidth="1"/>
    <col min="2" max="2" width="94.83203125" bestFit="1" customWidth="1"/>
    <col min="3" max="3" width="52.1640625" bestFit="1" customWidth="1"/>
  </cols>
  <sheetData>
    <row r="1" spans="1:44" ht="32" customHeight="1" x14ac:dyDescent="0.2">
      <c r="A1" s="2" t="s">
        <v>801</v>
      </c>
      <c r="B1" s="1"/>
      <c r="Z1" t="s">
        <v>800</v>
      </c>
      <c r="AA1" t="s">
        <v>799</v>
      </c>
      <c r="AB1">
        <v>1</v>
      </c>
      <c r="AC1" t="s">
        <v>70</v>
      </c>
      <c r="AE1" t="s">
        <v>798</v>
      </c>
      <c r="AF1" t="s">
        <v>797</v>
      </c>
      <c r="AG1">
        <v>1</v>
      </c>
      <c r="AH1" t="s">
        <v>453</v>
      </c>
      <c r="AJ1" t="s">
        <v>0</v>
      </c>
      <c r="AK1" t="s">
        <v>35</v>
      </c>
      <c r="AL1">
        <v>1</v>
      </c>
      <c r="AM1" t="s">
        <v>562</v>
      </c>
      <c r="AO1" t="s">
        <v>796</v>
      </c>
      <c r="AP1" t="str">
        <f>LEFT(AO1,9)</f>
        <v>AT4G22570</v>
      </c>
      <c r="AQ1">
        <v>1</v>
      </c>
      <c r="AR1" t="s">
        <v>738</v>
      </c>
    </row>
    <row r="2" spans="1:44" x14ac:dyDescent="0.2">
      <c r="Z2" t="s">
        <v>795</v>
      </c>
      <c r="AA2" t="s">
        <v>794</v>
      </c>
      <c r="AB2">
        <v>1</v>
      </c>
      <c r="AC2" t="s">
        <v>70</v>
      </c>
      <c r="AE2" t="s">
        <v>793</v>
      </c>
      <c r="AF2" t="s">
        <v>792</v>
      </c>
      <c r="AG2">
        <v>1</v>
      </c>
      <c r="AH2" t="s">
        <v>453</v>
      </c>
      <c r="AJ2" t="s">
        <v>1</v>
      </c>
      <c r="AK2" t="s">
        <v>36</v>
      </c>
      <c r="AL2">
        <v>1</v>
      </c>
      <c r="AM2" t="s">
        <v>562</v>
      </c>
      <c r="AO2" t="s">
        <v>791</v>
      </c>
      <c r="AP2" t="str">
        <f>LEFT(AO2,9)</f>
        <v>AT1G03130</v>
      </c>
      <c r="AQ2">
        <v>1</v>
      </c>
      <c r="AR2" t="s">
        <v>738</v>
      </c>
    </row>
    <row r="3" spans="1:44" x14ac:dyDescent="0.2">
      <c r="A3" s="1"/>
      <c r="B3" s="1"/>
      <c r="C3" s="1"/>
      <c r="Z3" t="s">
        <v>790</v>
      </c>
      <c r="AA3" t="s">
        <v>789</v>
      </c>
      <c r="AB3">
        <v>1</v>
      </c>
      <c r="AC3" t="s">
        <v>70</v>
      </c>
      <c r="AE3" t="s">
        <v>788</v>
      </c>
      <c r="AF3" t="s">
        <v>787</v>
      </c>
      <c r="AG3">
        <v>1</v>
      </c>
      <c r="AH3" t="s">
        <v>453</v>
      </c>
      <c r="AJ3" t="s">
        <v>786</v>
      </c>
      <c r="AK3" t="s">
        <v>785</v>
      </c>
      <c r="AL3">
        <v>1</v>
      </c>
      <c r="AM3" t="s">
        <v>562</v>
      </c>
      <c r="AO3" t="s">
        <v>784</v>
      </c>
      <c r="AP3" t="str">
        <f>LEFT(AO3,9)</f>
        <v>AT4G21280</v>
      </c>
      <c r="AQ3">
        <v>1</v>
      </c>
      <c r="AR3" t="s">
        <v>738</v>
      </c>
    </row>
    <row r="4" spans="1:44" x14ac:dyDescent="0.2">
      <c r="A4" s="1" t="s">
        <v>783</v>
      </c>
      <c r="B4" s="1" t="s">
        <v>782</v>
      </c>
      <c r="C4" s="1"/>
      <c r="Z4" t="s">
        <v>781</v>
      </c>
      <c r="AA4" t="s">
        <v>780</v>
      </c>
      <c r="AB4">
        <v>1</v>
      </c>
      <c r="AC4" t="s">
        <v>70</v>
      </c>
      <c r="AE4" t="s">
        <v>779</v>
      </c>
      <c r="AF4" t="s">
        <v>778</v>
      </c>
      <c r="AG4">
        <v>1</v>
      </c>
      <c r="AH4" t="s">
        <v>453</v>
      </c>
      <c r="AJ4" t="s">
        <v>777</v>
      </c>
      <c r="AK4" t="s">
        <v>776</v>
      </c>
      <c r="AL4">
        <v>1</v>
      </c>
      <c r="AM4" t="s">
        <v>562</v>
      </c>
      <c r="AO4" t="s">
        <v>775</v>
      </c>
      <c r="AP4" t="str">
        <f>LEFT(AO4,9)</f>
        <v>AT4G27520</v>
      </c>
      <c r="AQ4">
        <v>1</v>
      </c>
      <c r="AR4" t="s">
        <v>738</v>
      </c>
    </row>
    <row r="5" spans="1:44" x14ac:dyDescent="0.2">
      <c r="A5" s="1"/>
      <c r="B5" s="1" t="s">
        <v>774</v>
      </c>
      <c r="C5" s="1"/>
      <c r="Z5" t="s">
        <v>773</v>
      </c>
      <c r="AA5" t="s">
        <v>772</v>
      </c>
      <c r="AB5">
        <v>1</v>
      </c>
      <c r="AC5" t="s">
        <v>70</v>
      </c>
      <c r="AE5" t="s">
        <v>771</v>
      </c>
      <c r="AF5" t="s">
        <v>770</v>
      </c>
      <c r="AG5">
        <v>1</v>
      </c>
      <c r="AH5" t="s">
        <v>453</v>
      </c>
      <c r="AJ5" t="s">
        <v>769</v>
      </c>
      <c r="AK5" t="s">
        <v>768</v>
      </c>
      <c r="AL5">
        <v>1</v>
      </c>
      <c r="AM5" t="s">
        <v>562</v>
      </c>
      <c r="AO5" t="s">
        <v>767</v>
      </c>
      <c r="AP5" t="str">
        <f>LEFT(AO5,9)</f>
        <v>AT1G20340</v>
      </c>
      <c r="AQ5">
        <v>1</v>
      </c>
      <c r="AR5" t="s">
        <v>738</v>
      </c>
    </row>
    <row r="6" spans="1:44" x14ac:dyDescent="0.2">
      <c r="A6" s="1"/>
      <c r="B6" s="1" t="s">
        <v>766</v>
      </c>
      <c r="C6" s="1"/>
      <c r="Z6" t="s">
        <v>765</v>
      </c>
      <c r="AA6" t="s">
        <v>764</v>
      </c>
      <c r="AB6">
        <v>1</v>
      </c>
      <c r="AC6" t="s">
        <v>70</v>
      </c>
      <c r="AE6" t="s">
        <v>763</v>
      </c>
      <c r="AF6" t="s">
        <v>762</v>
      </c>
      <c r="AG6">
        <v>1</v>
      </c>
      <c r="AH6" t="s">
        <v>453</v>
      </c>
      <c r="AJ6" t="s">
        <v>2</v>
      </c>
      <c r="AK6" t="s">
        <v>37</v>
      </c>
      <c r="AL6">
        <v>1</v>
      </c>
      <c r="AM6" t="s">
        <v>562</v>
      </c>
      <c r="AO6" t="s">
        <v>761</v>
      </c>
      <c r="AP6" t="str">
        <f>LEFT(AO6,9)</f>
        <v>AT2G38540</v>
      </c>
      <c r="AQ6">
        <v>1</v>
      </c>
      <c r="AR6" t="s">
        <v>738</v>
      </c>
    </row>
    <row r="7" spans="1:44" x14ac:dyDescent="0.2">
      <c r="A7" s="1"/>
      <c r="B7" s="1" t="s">
        <v>760</v>
      </c>
      <c r="C7" s="1"/>
      <c r="Z7" t="s">
        <v>759</v>
      </c>
      <c r="AA7" t="s">
        <v>758</v>
      </c>
      <c r="AB7">
        <v>1</v>
      </c>
      <c r="AC7" t="s">
        <v>70</v>
      </c>
      <c r="AE7" t="s">
        <v>757</v>
      </c>
      <c r="AF7" t="s">
        <v>756</v>
      </c>
      <c r="AG7">
        <v>1</v>
      </c>
      <c r="AH7" t="s">
        <v>453</v>
      </c>
      <c r="AJ7" t="s">
        <v>3</v>
      </c>
      <c r="AK7" t="s">
        <v>38</v>
      </c>
      <c r="AL7">
        <v>1</v>
      </c>
      <c r="AM7" t="s">
        <v>562</v>
      </c>
      <c r="AO7" t="s">
        <v>304</v>
      </c>
      <c r="AP7" t="str">
        <f>LEFT(AO7,9)</f>
        <v>AT4G28750</v>
      </c>
      <c r="AQ7">
        <v>1</v>
      </c>
      <c r="AR7" t="s">
        <v>738</v>
      </c>
    </row>
    <row r="8" spans="1:44" x14ac:dyDescent="0.2">
      <c r="A8" s="1"/>
      <c r="B8" s="1"/>
      <c r="C8" s="1"/>
      <c r="Z8" t="s">
        <v>755</v>
      </c>
      <c r="AA8" t="s">
        <v>754</v>
      </c>
      <c r="AB8">
        <v>1</v>
      </c>
      <c r="AC8" t="s">
        <v>70</v>
      </c>
      <c r="AE8" t="s">
        <v>753</v>
      </c>
      <c r="AF8" t="s">
        <v>752</v>
      </c>
      <c r="AG8">
        <v>1</v>
      </c>
      <c r="AH8" t="s">
        <v>453</v>
      </c>
      <c r="AJ8" t="s">
        <v>4</v>
      </c>
      <c r="AK8" t="s">
        <v>39</v>
      </c>
      <c r="AL8">
        <v>1</v>
      </c>
      <c r="AM8" t="s">
        <v>562</v>
      </c>
      <c r="AO8" t="s">
        <v>751</v>
      </c>
      <c r="AP8" t="str">
        <f>LEFT(AO8,9)</f>
        <v>AT5G66570</v>
      </c>
      <c r="AQ8">
        <v>1</v>
      </c>
      <c r="AR8" t="s">
        <v>738</v>
      </c>
    </row>
    <row r="9" spans="1:44" x14ac:dyDescent="0.2">
      <c r="A9" s="1"/>
      <c r="B9" s="1" t="s">
        <v>750</v>
      </c>
      <c r="C9" s="1"/>
      <c r="Z9" t="s">
        <v>749</v>
      </c>
      <c r="AA9" t="s">
        <v>748</v>
      </c>
      <c r="AB9">
        <v>1</v>
      </c>
      <c r="AC9" t="s">
        <v>70</v>
      </c>
      <c r="AE9" t="s">
        <v>747</v>
      </c>
      <c r="AF9" t="s">
        <v>746</v>
      </c>
      <c r="AG9">
        <v>1</v>
      </c>
      <c r="AH9" t="s">
        <v>453</v>
      </c>
      <c r="AJ9" t="s">
        <v>5</v>
      </c>
      <c r="AK9" t="s">
        <v>40</v>
      </c>
      <c r="AL9">
        <v>1</v>
      </c>
      <c r="AM9" t="s">
        <v>562</v>
      </c>
      <c r="AO9" t="s">
        <v>745</v>
      </c>
      <c r="AP9" t="str">
        <f>LEFT(AO9,9)</f>
        <v>AT3G14940</v>
      </c>
      <c r="AQ9">
        <v>1</v>
      </c>
      <c r="AR9" t="s">
        <v>738</v>
      </c>
    </row>
    <row r="10" spans="1:44" x14ac:dyDescent="0.2">
      <c r="A10" s="1"/>
      <c r="B10" s="1" t="s">
        <v>744</v>
      </c>
      <c r="C10" s="1"/>
      <c r="Z10" t="s">
        <v>743</v>
      </c>
      <c r="AA10" t="s">
        <v>742</v>
      </c>
      <c r="AB10">
        <v>1</v>
      </c>
      <c r="AC10" t="s">
        <v>70</v>
      </c>
      <c r="AE10" t="s">
        <v>741</v>
      </c>
      <c r="AF10" t="s">
        <v>740</v>
      </c>
      <c r="AG10">
        <v>1</v>
      </c>
      <c r="AH10" t="s">
        <v>453</v>
      </c>
      <c r="AJ10" t="s">
        <v>6</v>
      </c>
      <c r="AK10" t="s">
        <v>41</v>
      </c>
      <c r="AL10">
        <v>1</v>
      </c>
      <c r="AM10" t="s">
        <v>562</v>
      </c>
      <c r="AO10" t="s">
        <v>739</v>
      </c>
      <c r="AP10" t="str">
        <f>LEFT(AO10,9)</f>
        <v>AT3G62410</v>
      </c>
      <c r="AQ10">
        <v>1</v>
      </c>
      <c r="AR10" t="s">
        <v>738</v>
      </c>
    </row>
    <row r="11" spans="1:44" x14ac:dyDescent="0.2">
      <c r="A11" s="1"/>
      <c r="B11" s="1" t="s">
        <v>737</v>
      </c>
      <c r="C11" s="1"/>
      <c r="Z11" t="s">
        <v>736</v>
      </c>
      <c r="AA11" t="s">
        <v>735</v>
      </c>
      <c r="AB11">
        <v>1</v>
      </c>
      <c r="AC11" t="s">
        <v>70</v>
      </c>
      <c r="AE11" t="s">
        <v>734</v>
      </c>
      <c r="AF11" t="s">
        <v>733</v>
      </c>
      <c r="AG11">
        <v>1</v>
      </c>
      <c r="AH11" t="s">
        <v>453</v>
      </c>
      <c r="AJ11" t="s">
        <v>7</v>
      </c>
      <c r="AK11" t="s">
        <v>42</v>
      </c>
      <c r="AL11">
        <v>1</v>
      </c>
      <c r="AM11" t="s">
        <v>562</v>
      </c>
    </row>
    <row r="12" spans="1:44" x14ac:dyDescent="0.2">
      <c r="A12" s="1"/>
      <c r="B12" s="1" t="s">
        <v>732</v>
      </c>
      <c r="C12" s="1"/>
      <c r="Z12" t="s">
        <v>731</v>
      </c>
      <c r="AA12" t="s">
        <v>730</v>
      </c>
      <c r="AB12">
        <v>1</v>
      </c>
      <c r="AC12" t="s">
        <v>70</v>
      </c>
      <c r="AE12" t="s">
        <v>729</v>
      </c>
      <c r="AF12" t="s">
        <v>728</v>
      </c>
      <c r="AG12">
        <v>1</v>
      </c>
      <c r="AH12" t="s">
        <v>453</v>
      </c>
      <c r="AJ12" t="s">
        <v>727</v>
      </c>
      <c r="AK12" t="s">
        <v>726</v>
      </c>
      <c r="AL12">
        <v>1</v>
      </c>
      <c r="AM12" t="s">
        <v>562</v>
      </c>
    </row>
    <row r="13" spans="1:44" x14ac:dyDescent="0.2">
      <c r="A13" s="1"/>
      <c r="B13" s="1" t="s">
        <v>725</v>
      </c>
      <c r="C13" s="1"/>
      <c r="Z13" t="s">
        <v>724</v>
      </c>
      <c r="AA13" t="s">
        <v>723</v>
      </c>
      <c r="AB13">
        <v>1</v>
      </c>
      <c r="AC13" t="s">
        <v>70</v>
      </c>
      <c r="AE13" t="s">
        <v>722</v>
      </c>
      <c r="AF13" t="s">
        <v>721</v>
      </c>
      <c r="AG13">
        <v>1</v>
      </c>
      <c r="AH13" t="s">
        <v>453</v>
      </c>
      <c r="AJ13" t="s">
        <v>8</v>
      </c>
      <c r="AK13" t="s">
        <v>43</v>
      </c>
      <c r="AL13">
        <v>1</v>
      </c>
      <c r="AM13" t="s">
        <v>562</v>
      </c>
    </row>
    <row r="14" spans="1:44" x14ac:dyDescent="0.2">
      <c r="A14" s="1"/>
      <c r="B14" s="1" t="s">
        <v>720</v>
      </c>
      <c r="C14" s="1"/>
      <c r="Z14" t="s">
        <v>719</v>
      </c>
      <c r="AA14" t="s">
        <v>718</v>
      </c>
      <c r="AB14">
        <v>1</v>
      </c>
      <c r="AC14" t="s">
        <v>70</v>
      </c>
      <c r="AE14" t="s">
        <v>717</v>
      </c>
      <c r="AF14" t="s">
        <v>716</v>
      </c>
      <c r="AG14">
        <v>1</v>
      </c>
      <c r="AH14" t="s">
        <v>453</v>
      </c>
      <c r="AJ14" t="s">
        <v>9</v>
      </c>
      <c r="AK14" t="s">
        <v>44</v>
      </c>
      <c r="AL14">
        <v>1</v>
      </c>
      <c r="AM14" t="s">
        <v>562</v>
      </c>
    </row>
    <row r="15" spans="1:44" x14ac:dyDescent="0.2">
      <c r="A15" s="1"/>
      <c r="B15" s="1" t="s">
        <v>715</v>
      </c>
      <c r="C15" s="1"/>
      <c r="Z15" t="s">
        <v>714</v>
      </c>
      <c r="AA15" t="s">
        <v>713</v>
      </c>
      <c r="AB15">
        <v>1</v>
      </c>
      <c r="AC15" t="s">
        <v>70</v>
      </c>
      <c r="AE15" t="s">
        <v>712</v>
      </c>
      <c r="AF15" t="s">
        <v>711</v>
      </c>
      <c r="AG15">
        <v>1</v>
      </c>
      <c r="AH15" t="s">
        <v>453</v>
      </c>
      <c r="AJ15" t="s">
        <v>10</v>
      </c>
      <c r="AK15" t="s">
        <v>45</v>
      </c>
      <c r="AL15">
        <v>1</v>
      </c>
      <c r="AM15" t="s">
        <v>562</v>
      </c>
    </row>
    <row r="16" spans="1:44" x14ac:dyDescent="0.2">
      <c r="A16" s="1"/>
      <c r="B16" s="1"/>
      <c r="C16" s="1"/>
      <c r="Z16" t="s">
        <v>710</v>
      </c>
      <c r="AA16" t="s">
        <v>709</v>
      </c>
      <c r="AB16">
        <v>1</v>
      </c>
      <c r="AC16" t="s">
        <v>70</v>
      </c>
      <c r="AE16" t="s">
        <v>708</v>
      </c>
      <c r="AF16" t="s">
        <v>707</v>
      </c>
      <c r="AG16">
        <v>1</v>
      </c>
      <c r="AH16" t="s">
        <v>453</v>
      </c>
      <c r="AJ16" t="s">
        <v>11</v>
      </c>
      <c r="AK16" t="s">
        <v>46</v>
      </c>
      <c r="AL16">
        <v>1</v>
      </c>
      <c r="AM16" t="s">
        <v>562</v>
      </c>
    </row>
    <row r="17" spans="1:39" x14ac:dyDescent="0.2">
      <c r="A17" s="12" t="s">
        <v>706</v>
      </c>
      <c r="B17" s="12" t="s">
        <v>705</v>
      </c>
      <c r="C17" s="1"/>
      <c r="Z17" t="s">
        <v>704</v>
      </c>
      <c r="AA17" t="s">
        <v>703</v>
      </c>
      <c r="AB17">
        <v>1</v>
      </c>
      <c r="AC17" t="s">
        <v>70</v>
      </c>
      <c r="AE17" t="s">
        <v>702</v>
      </c>
      <c r="AF17" t="s">
        <v>701</v>
      </c>
      <c r="AG17">
        <v>1</v>
      </c>
      <c r="AH17" t="s">
        <v>453</v>
      </c>
      <c r="AJ17" t="s">
        <v>700</v>
      </c>
      <c r="AK17" t="s">
        <v>699</v>
      </c>
      <c r="AL17">
        <v>1</v>
      </c>
      <c r="AM17" t="s">
        <v>562</v>
      </c>
    </row>
    <row r="18" spans="1:39" x14ac:dyDescent="0.2">
      <c r="A18" s="13" t="s">
        <v>698</v>
      </c>
      <c r="B18" s="13" t="s">
        <v>697</v>
      </c>
      <c r="C18" s="1"/>
      <c r="Z18" t="s">
        <v>696</v>
      </c>
      <c r="AA18" t="s">
        <v>695</v>
      </c>
      <c r="AB18">
        <v>1</v>
      </c>
      <c r="AC18" t="s">
        <v>70</v>
      </c>
      <c r="AE18" t="s">
        <v>694</v>
      </c>
      <c r="AF18" t="s">
        <v>693</v>
      </c>
      <c r="AG18">
        <v>1</v>
      </c>
      <c r="AH18" t="s">
        <v>453</v>
      </c>
      <c r="AJ18" t="s">
        <v>12</v>
      </c>
      <c r="AK18" t="s">
        <v>47</v>
      </c>
      <c r="AL18">
        <v>1</v>
      </c>
      <c r="AM18" t="s">
        <v>562</v>
      </c>
    </row>
    <row r="19" spans="1:39" x14ac:dyDescent="0.2">
      <c r="A19" s="14" t="s">
        <v>692</v>
      </c>
      <c r="B19" s="14" t="s">
        <v>691</v>
      </c>
      <c r="C19" s="1"/>
      <c r="Z19" t="s">
        <v>690</v>
      </c>
      <c r="AA19" t="s">
        <v>689</v>
      </c>
      <c r="AB19">
        <v>1</v>
      </c>
      <c r="AC19" t="s">
        <v>70</v>
      </c>
      <c r="AE19" t="s">
        <v>688</v>
      </c>
      <c r="AF19" t="s">
        <v>687</v>
      </c>
      <c r="AG19">
        <v>1</v>
      </c>
      <c r="AH19" t="s">
        <v>453</v>
      </c>
      <c r="AJ19" t="s">
        <v>686</v>
      </c>
      <c r="AK19" t="s">
        <v>685</v>
      </c>
      <c r="AL19">
        <v>1</v>
      </c>
      <c r="AM19" t="s">
        <v>562</v>
      </c>
    </row>
    <row r="20" spans="1:39" x14ac:dyDescent="0.2">
      <c r="Z20" t="s">
        <v>684</v>
      </c>
      <c r="AA20" t="s">
        <v>683</v>
      </c>
      <c r="AB20">
        <v>1</v>
      </c>
      <c r="AC20" t="s">
        <v>70</v>
      </c>
      <c r="AE20" t="s">
        <v>682</v>
      </c>
      <c r="AF20" t="s">
        <v>681</v>
      </c>
      <c r="AG20">
        <v>1</v>
      </c>
      <c r="AH20" t="s">
        <v>453</v>
      </c>
      <c r="AJ20" t="s">
        <v>13</v>
      </c>
      <c r="AK20" t="s">
        <v>48</v>
      </c>
      <c r="AL20">
        <v>1</v>
      </c>
      <c r="AM20" t="s">
        <v>562</v>
      </c>
    </row>
    <row r="21" spans="1:39" x14ac:dyDescent="0.2">
      <c r="Z21" t="s">
        <v>680</v>
      </c>
      <c r="AA21" t="s">
        <v>679</v>
      </c>
      <c r="AB21">
        <v>1</v>
      </c>
      <c r="AC21" t="s">
        <v>70</v>
      </c>
      <c r="AE21" t="s">
        <v>678</v>
      </c>
      <c r="AF21" t="s">
        <v>677</v>
      </c>
      <c r="AG21">
        <v>1</v>
      </c>
      <c r="AH21" t="s">
        <v>453</v>
      </c>
      <c r="AJ21" t="s">
        <v>676</v>
      </c>
      <c r="AK21" t="s">
        <v>675</v>
      </c>
      <c r="AL21">
        <v>1</v>
      </c>
      <c r="AM21" t="s">
        <v>562</v>
      </c>
    </row>
    <row r="22" spans="1:39" x14ac:dyDescent="0.2">
      <c r="Z22" t="s">
        <v>672</v>
      </c>
      <c r="AA22" t="s">
        <v>671</v>
      </c>
      <c r="AB22">
        <v>1</v>
      </c>
      <c r="AC22" t="s">
        <v>70</v>
      </c>
      <c r="AE22" t="s">
        <v>674</v>
      </c>
      <c r="AF22" t="s">
        <v>673</v>
      </c>
      <c r="AG22">
        <v>1</v>
      </c>
      <c r="AH22" t="s">
        <v>453</v>
      </c>
      <c r="AJ22" t="s">
        <v>14</v>
      </c>
      <c r="AK22" t="s">
        <v>49</v>
      </c>
      <c r="AL22">
        <v>1</v>
      </c>
      <c r="AM22" t="s">
        <v>562</v>
      </c>
    </row>
    <row r="23" spans="1:39" x14ac:dyDescent="0.2">
      <c r="Z23" t="s">
        <v>672</v>
      </c>
      <c r="AA23" t="s">
        <v>671</v>
      </c>
      <c r="AB23">
        <v>1</v>
      </c>
      <c r="AC23" t="s">
        <v>70</v>
      </c>
      <c r="AE23" t="s">
        <v>670</v>
      </c>
      <c r="AF23" t="s">
        <v>669</v>
      </c>
      <c r="AG23">
        <v>1</v>
      </c>
      <c r="AH23" t="s">
        <v>453</v>
      </c>
      <c r="AJ23" t="s">
        <v>15</v>
      </c>
      <c r="AK23" t="s">
        <v>50</v>
      </c>
      <c r="AL23">
        <v>1</v>
      </c>
      <c r="AM23" t="s">
        <v>562</v>
      </c>
    </row>
    <row r="24" spans="1:39" x14ac:dyDescent="0.2">
      <c r="Z24" t="s">
        <v>668</v>
      </c>
      <c r="AA24" t="s">
        <v>667</v>
      </c>
      <c r="AB24">
        <v>1</v>
      </c>
      <c r="AC24" t="s">
        <v>70</v>
      </c>
      <c r="AE24" t="s">
        <v>666</v>
      </c>
      <c r="AF24" t="s">
        <v>665</v>
      </c>
      <c r="AG24">
        <v>1</v>
      </c>
      <c r="AH24" t="s">
        <v>453</v>
      </c>
      <c r="AJ24" t="s">
        <v>16</v>
      </c>
      <c r="AK24" t="s">
        <v>51</v>
      </c>
      <c r="AL24">
        <v>1</v>
      </c>
      <c r="AM24" t="s">
        <v>562</v>
      </c>
    </row>
    <row r="25" spans="1:39" x14ac:dyDescent="0.2">
      <c r="Z25" t="s">
        <v>664</v>
      </c>
      <c r="AA25" t="s">
        <v>663</v>
      </c>
      <c r="AB25">
        <v>1</v>
      </c>
      <c r="AC25" t="s">
        <v>70</v>
      </c>
      <c r="AE25" t="s">
        <v>662</v>
      </c>
      <c r="AF25" t="s">
        <v>661</v>
      </c>
      <c r="AG25">
        <v>1</v>
      </c>
      <c r="AH25" t="s">
        <v>453</v>
      </c>
      <c r="AJ25" t="s">
        <v>17</v>
      </c>
      <c r="AK25" t="s">
        <v>52</v>
      </c>
      <c r="AL25">
        <v>1</v>
      </c>
      <c r="AM25" t="s">
        <v>562</v>
      </c>
    </row>
    <row r="26" spans="1:39" x14ac:dyDescent="0.2">
      <c r="Z26" t="s">
        <v>660</v>
      </c>
      <c r="AA26" t="s">
        <v>659</v>
      </c>
      <c r="AB26">
        <v>1</v>
      </c>
      <c r="AC26" t="s">
        <v>70</v>
      </c>
      <c r="AE26" t="s">
        <v>658</v>
      </c>
      <c r="AF26" t="s">
        <v>657</v>
      </c>
      <c r="AG26">
        <v>1</v>
      </c>
      <c r="AH26" t="s">
        <v>453</v>
      </c>
      <c r="AJ26" t="s">
        <v>18</v>
      </c>
      <c r="AK26" t="s">
        <v>53</v>
      </c>
      <c r="AL26">
        <v>1</v>
      </c>
      <c r="AM26" t="s">
        <v>562</v>
      </c>
    </row>
    <row r="27" spans="1:39" x14ac:dyDescent="0.2">
      <c r="Z27" t="s">
        <v>656</v>
      </c>
      <c r="AA27" t="s">
        <v>655</v>
      </c>
      <c r="AB27">
        <v>1</v>
      </c>
      <c r="AC27" t="s">
        <v>70</v>
      </c>
      <c r="AE27" t="s">
        <v>654</v>
      </c>
      <c r="AF27" t="s">
        <v>653</v>
      </c>
      <c r="AG27">
        <v>1</v>
      </c>
      <c r="AH27" t="s">
        <v>453</v>
      </c>
      <c r="AJ27" t="s">
        <v>652</v>
      </c>
      <c r="AK27" t="s">
        <v>651</v>
      </c>
      <c r="AL27">
        <v>1</v>
      </c>
      <c r="AM27" t="s">
        <v>562</v>
      </c>
    </row>
    <row r="28" spans="1:39" x14ac:dyDescent="0.2">
      <c r="Z28" t="s">
        <v>650</v>
      </c>
      <c r="AA28" t="s">
        <v>649</v>
      </c>
      <c r="AB28">
        <v>1</v>
      </c>
      <c r="AC28" t="s">
        <v>70</v>
      </c>
      <c r="AE28" t="s">
        <v>648</v>
      </c>
      <c r="AF28" t="s">
        <v>647</v>
      </c>
      <c r="AG28">
        <v>1</v>
      </c>
      <c r="AH28" t="s">
        <v>453</v>
      </c>
      <c r="AJ28" t="s">
        <v>19</v>
      </c>
      <c r="AK28" t="s">
        <v>54</v>
      </c>
      <c r="AL28">
        <v>1</v>
      </c>
      <c r="AM28" t="s">
        <v>562</v>
      </c>
    </row>
    <row r="29" spans="1:39" x14ac:dyDescent="0.2">
      <c r="Z29" t="s">
        <v>646</v>
      </c>
      <c r="AA29" t="s">
        <v>645</v>
      </c>
      <c r="AB29">
        <v>1</v>
      </c>
      <c r="AC29" t="s">
        <v>70</v>
      </c>
      <c r="AE29" t="s">
        <v>644</v>
      </c>
      <c r="AF29" t="s">
        <v>643</v>
      </c>
      <c r="AG29">
        <v>1</v>
      </c>
      <c r="AH29" t="s">
        <v>453</v>
      </c>
      <c r="AJ29" t="s">
        <v>20</v>
      </c>
      <c r="AK29" t="s">
        <v>55</v>
      </c>
      <c r="AL29">
        <v>1</v>
      </c>
      <c r="AM29" t="s">
        <v>562</v>
      </c>
    </row>
    <row r="30" spans="1:39" x14ac:dyDescent="0.2">
      <c r="Z30" t="s">
        <v>642</v>
      </c>
      <c r="AA30" t="s">
        <v>641</v>
      </c>
      <c r="AB30">
        <v>1</v>
      </c>
      <c r="AC30" t="s">
        <v>70</v>
      </c>
      <c r="AE30" t="s">
        <v>640</v>
      </c>
      <c r="AF30" t="s">
        <v>639</v>
      </c>
      <c r="AG30">
        <v>1</v>
      </c>
      <c r="AH30" t="s">
        <v>453</v>
      </c>
      <c r="AJ30" t="s">
        <v>638</v>
      </c>
      <c r="AK30" t="s">
        <v>637</v>
      </c>
      <c r="AL30">
        <v>1</v>
      </c>
      <c r="AM30" t="s">
        <v>562</v>
      </c>
    </row>
    <row r="31" spans="1:39" x14ac:dyDescent="0.2">
      <c r="Z31" t="s">
        <v>634</v>
      </c>
      <c r="AA31" t="s">
        <v>633</v>
      </c>
      <c r="AB31">
        <v>1</v>
      </c>
      <c r="AC31" t="s">
        <v>70</v>
      </c>
      <c r="AE31" t="s">
        <v>636</v>
      </c>
      <c r="AF31" t="s">
        <v>635</v>
      </c>
      <c r="AG31">
        <v>1</v>
      </c>
      <c r="AH31" t="s">
        <v>453</v>
      </c>
      <c r="AJ31" t="s">
        <v>21</v>
      </c>
      <c r="AK31" t="s">
        <v>56</v>
      </c>
      <c r="AL31">
        <v>1</v>
      </c>
      <c r="AM31" t="s">
        <v>562</v>
      </c>
    </row>
    <row r="32" spans="1:39" x14ac:dyDescent="0.2">
      <c r="Z32" t="s">
        <v>634</v>
      </c>
      <c r="AA32" t="s">
        <v>633</v>
      </c>
      <c r="AB32">
        <v>1</v>
      </c>
      <c r="AC32" t="s">
        <v>70</v>
      </c>
      <c r="AE32" t="s">
        <v>632</v>
      </c>
      <c r="AF32" t="s">
        <v>631</v>
      </c>
      <c r="AG32">
        <v>1</v>
      </c>
      <c r="AH32" t="s">
        <v>453</v>
      </c>
      <c r="AJ32" t="s">
        <v>630</v>
      </c>
      <c r="AK32" t="s">
        <v>629</v>
      </c>
      <c r="AL32">
        <v>1</v>
      </c>
      <c r="AM32" t="s">
        <v>562</v>
      </c>
    </row>
    <row r="33" spans="26:39" x14ac:dyDescent="0.2">
      <c r="Z33" t="s">
        <v>628</v>
      </c>
      <c r="AA33" t="s">
        <v>627</v>
      </c>
      <c r="AB33">
        <v>1</v>
      </c>
      <c r="AC33" t="s">
        <v>70</v>
      </c>
      <c r="AE33" t="s">
        <v>626</v>
      </c>
      <c r="AF33" t="s">
        <v>625</v>
      </c>
      <c r="AG33">
        <v>1</v>
      </c>
      <c r="AH33" t="s">
        <v>453</v>
      </c>
      <c r="AJ33" t="s">
        <v>22</v>
      </c>
      <c r="AK33" t="s">
        <v>57</v>
      </c>
      <c r="AL33">
        <v>1</v>
      </c>
      <c r="AM33" t="s">
        <v>562</v>
      </c>
    </row>
    <row r="34" spans="26:39" x14ac:dyDescent="0.2">
      <c r="Z34" t="s">
        <v>624</v>
      </c>
      <c r="AA34" t="s">
        <v>623</v>
      </c>
      <c r="AB34">
        <v>1</v>
      </c>
      <c r="AC34" t="s">
        <v>70</v>
      </c>
      <c r="AE34" t="s">
        <v>622</v>
      </c>
      <c r="AF34" t="s">
        <v>621</v>
      </c>
      <c r="AG34">
        <v>1</v>
      </c>
      <c r="AH34" t="s">
        <v>453</v>
      </c>
      <c r="AJ34" t="s">
        <v>23</v>
      </c>
      <c r="AK34" t="s">
        <v>58</v>
      </c>
      <c r="AL34">
        <v>1</v>
      </c>
      <c r="AM34" t="s">
        <v>562</v>
      </c>
    </row>
    <row r="35" spans="26:39" x14ac:dyDescent="0.2">
      <c r="Z35" t="s">
        <v>620</v>
      </c>
      <c r="AA35" t="s">
        <v>619</v>
      </c>
      <c r="AB35">
        <v>1</v>
      </c>
      <c r="AC35" t="s">
        <v>70</v>
      </c>
      <c r="AE35" t="s">
        <v>618</v>
      </c>
      <c r="AF35" t="s">
        <v>617</v>
      </c>
      <c r="AG35">
        <v>1</v>
      </c>
      <c r="AH35" t="s">
        <v>453</v>
      </c>
      <c r="AJ35" t="s">
        <v>24</v>
      </c>
      <c r="AK35" t="s">
        <v>59</v>
      </c>
      <c r="AL35">
        <v>1</v>
      </c>
      <c r="AM35" t="s">
        <v>562</v>
      </c>
    </row>
    <row r="36" spans="26:39" x14ac:dyDescent="0.2">
      <c r="Z36" t="s">
        <v>616</v>
      </c>
      <c r="AA36" t="s">
        <v>615</v>
      </c>
      <c r="AB36">
        <v>1</v>
      </c>
      <c r="AC36" t="s">
        <v>70</v>
      </c>
      <c r="AE36" t="s">
        <v>614</v>
      </c>
      <c r="AF36" t="s">
        <v>613</v>
      </c>
      <c r="AG36">
        <v>1</v>
      </c>
      <c r="AH36" t="s">
        <v>453</v>
      </c>
      <c r="AJ36" t="s">
        <v>25</v>
      </c>
      <c r="AK36" t="s">
        <v>60</v>
      </c>
      <c r="AL36">
        <v>1</v>
      </c>
      <c r="AM36" t="s">
        <v>562</v>
      </c>
    </row>
    <row r="37" spans="26:39" x14ac:dyDescent="0.2">
      <c r="Z37" t="s">
        <v>612</v>
      </c>
      <c r="AA37" t="s">
        <v>611</v>
      </c>
      <c r="AB37">
        <v>1</v>
      </c>
      <c r="AC37" t="s">
        <v>70</v>
      </c>
      <c r="AE37" t="s">
        <v>610</v>
      </c>
      <c r="AF37" t="s">
        <v>609</v>
      </c>
      <c r="AG37">
        <v>1</v>
      </c>
      <c r="AH37" t="s">
        <v>453</v>
      </c>
      <c r="AJ37" t="s">
        <v>26</v>
      </c>
      <c r="AK37" t="s">
        <v>61</v>
      </c>
      <c r="AL37">
        <v>1</v>
      </c>
      <c r="AM37" t="s">
        <v>562</v>
      </c>
    </row>
    <row r="38" spans="26:39" x14ac:dyDescent="0.2">
      <c r="Z38" t="s">
        <v>608</v>
      </c>
      <c r="AA38" t="s">
        <v>607</v>
      </c>
      <c r="AB38">
        <v>1</v>
      </c>
      <c r="AC38" t="s">
        <v>70</v>
      </c>
      <c r="AE38" t="s">
        <v>602</v>
      </c>
      <c r="AF38" t="s">
        <v>601</v>
      </c>
      <c r="AG38">
        <v>1</v>
      </c>
      <c r="AH38" t="s">
        <v>453</v>
      </c>
      <c r="AJ38" t="s">
        <v>606</v>
      </c>
      <c r="AK38" t="s">
        <v>605</v>
      </c>
      <c r="AL38">
        <v>1</v>
      </c>
      <c r="AM38" t="s">
        <v>562</v>
      </c>
    </row>
    <row r="39" spans="26:39" x14ac:dyDescent="0.2">
      <c r="Z39" t="s">
        <v>604</v>
      </c>
      <c r="AA39" t="s">
        <v>603</v>
      </c>
      <c r="AB39">
        <v>1</v>
      </c>
      <c r="AC39" t="s">
        <v>70</v>
      </c>
      <c r="AE39" t="s">
        <v>602</v>
      </c>
      <c r="AF39" t="s">
        <v>601</v>
      </c>
      <c r="AG39">
        <v>1</v>
      </c>
      <c r="AH39" t="s">
        <v>453</v>
      </c>
      <c r="AJ39" t="s">
        <v>27</v>
      </c>
      <c r="AK39" t="s">
        <v>62</v>
      </c>
      <c r="AL39">
        <v>1</v>
      </c>
      <c r="AM39" t="s">
        <v>562</v>
      </c>
    </row>
    <row r="40" spans="26:39" x14ac:dyDescent="0.2">
      <c r="Z40" t="s">
        <v>600</v>
      </c>
      <c r="AA40" t="s">
        <v>599</v>
      </c>
      <c r="AB40">
        <v>1</v>
      </c>
      <c r="AC40" t="s">
        <v>70</v>
      </c>
      <c r="AE40" t="s">
        <v>598</v>
      </c>
      <c r="AF40" t="s">
        <v>597</v>
      </c>
      <c r="AG40">
        <v>1</v>
      </c>
      <c r="AH40" t="s">
        <v>453</v>
      </c>
      <c r="AJ40" t="s">
        <v>28</v>
      </c>
      <c r="AK40" t="s">
        <v>63</v>
      </c>
      <c r="AL40">
        <v>1</v>
      </c>
      <c r="AM40" t="s">
        <v>562</v>
      </c>
    </row>
    <row r="41" spans="26:39" x14ac:dyDescent="0.2">
      <c r="Z41" t="s">
        <v>596</v>
      </c>
      <c r="AA41" t="s">
        <v>595</v>
      </c>
      <c r="AB41">
        <v>1</v>
      </c>
      <c r="AC41" t="s">
        <v>70</v>
      </c>
      <c r="AE41" t="s">
        <v>594</v>
      </c>
      <c r="AF41" t="s">
        <v>593</v>
      </c>
      <c r="AG41">
        <v>1</v>
      </c>
      <c r="AH41" t="s">
        <v>453</v>
      </c>
      <c r="AJ41" t="s">
        <v>29</v>
      </c>
      <c r="AK41" t="s">
        <v>64</v>
      </c>
      <c r="AL41">
        <v>1</v>
      </c>
      <c r="AM41" t="s">
        <v>562</v>
      </c>
    </row>
    <row r="42" spans="26:39" x14ac:dyDescent="0.2">
      <c r="Z42" t="s">
        <v>592</v>
      </c>
      <c r="AA42" t="s">
        <v>591</v>
      </c>
      <c r="AB42">
        <v>1</v>
      </c>
      <c r="AC42" t="s">
        <v>70</v>
      </c>
      <c r="AE42" t="s">
        <v>590</v>
      </c>
      <c r="AF42" t="s">
        <v>589</v>
      </c>
      <c r="AG42">
        <v>1</v>
      </c>
      <c r="AH42" t="s">
        <v>453</v>
      </c>
      <c r="AJ42" t="s">
        <v>30</v>
      </c>
      <c r="AK42" t="s">
        <v>65</v>
      </c>
      <c r="AL42">
        <v>1</v>
      </c>
      <c r="AM42" t="s">
        <v>562</v>
      </c>
    </row>
    <row r="43" spans="26:39" x14ac:dyDescent="0.2">
      <c r="Z43" t="s">
        <v>586</v>
      </c>
      <c r="AA43" t="s">
        <v>585</v>
      </c>
      <c r="AB43">
        <v>1</v>
      </c>
      <c r="AC43" t="s">
        <v>70</v>
      </c>
      <c r="AE43" t="s">
        <v>588</v>
      </c>
      <c r="AF43" t="s">
        <v>587</v>
      </c>
      <c r="AG43">
        <v>1</v>
      </c>
      <c r="AH43" t="s">
        <v>453</v>
      </c>
      <c r="AJ43" t="s">
        <v>31</v>
      </c>
      <c r="AK43" t="s">
        <v>66</v>
      </c>
      <c r="AL43">
        <v>1</v>
      </c>
      <c r="AM43" t="s">
        <v>562</v>
      </c>
    </row>
    <row r="44" spans="26:39" x14ac:dyDescent="0.2">
      <c r="Z44" t="s">
        <v>586</v>
      </c>
      <c r="AA44" t="s">
        <v>585</v>
      </c>
      <c r="AB44">
        <v>1</v>
      </c>
      <c r="AC44" t="s">
        <v>70</v>
      </c>
      <c r="AE44" t="s">
        <v>584</v>
      </c>
      <c r="AF44" t="s">
        <v>583</v>
      </c>
      <c r="AG44">
        <v>1</v>
      </c>
      <c r="AH44" t="s">
        <v>453</v>
      </c>
      <c r="AJ44" t="s">
        <v>582</v>
      </c>
      <c r="AK44" t="s">
        <v>581</v>
      </c>
      <c r="AL44">
        <v>1</v>
      </c>
      <c r="AM44" t="s">
        <v>562</v>
      </c>
    </row>
    <row r="45" spans="26:39" x14ac:dyDescent="0.2">
      <c r="Z45" t="s">
        <v>580</v>
      </c>
      <c r="AA45" t="s">
        <v>579</v>
      </c>
      <c r="AB45">
        <v>1</v>
      </c>
      <c r="AC45" t="s">
        <v>70</v>
      </c>
      <c r="AE45" t="s">
        <v>578</v>
      </c>
      <c r="AF45" t="s">
        <v>577</v>
      </c>
      <c r="AG45">
        <v>1</v>
      </c>
      <c r="AH45" t="s">
        <v>453</v>
      </c>
      <c r="AJ45" t="s">
        <v>32</v>
      </c>
      <c r="AK45" t="s">
        <v>67</v>
      </c>
      <c r="AL45">
        <v>1</v>
      </c>
      <c r="AM45" t="s">
        <v>562</v>
      </c>
    </row>
    <row r="46" spans="26:39" x14ac:dyDescent="0.2">
      <c r="Z46" t="s">
        <v>576</v>
      </c>
      <c r="AA46" t="s">
        <v>575</v>
      </c>
      <c r="AB46">
        <v>1</v>
      </c>
      <c r="AC46" t="s">
        <v>70</v>
      </c>
      <c r="AE46" t="s">
        <v>574</v>
      </c>
      <c r="AF46" t="s">
        <v>573</v>
      </c>
      <c r="AG46">
        <v>1</v>
      </c>
      <c r="AH46" t="s">
        <v>453</v>
      </c>
      <c r="AJ46" t="s">
        <v>33</v>
      </c>
      <c r="AK46" t="s">
        <v>68</v>
      </c>
      <c r="AL46">
        <v>1</v>
      </c>
      <c r="AM46" t="s">
        <v>562</v>
      </c>
    </row>
    <row r="47" spans="26:39" x14ac:dyDescent="0.2">
      <c r="Z47" t="s">
        <v>572</v>
      </c>
      <c r="AA47" t="s">
        <v>571</v>
      </c>
      <c r="AB47">
        <v>1</v>
      </c>
      <c r="AC47" t="s">
        <v>70</v>
      </c>
      <c r="AE47" t="s">
        <v>570</v>
      </c>
      <c r="AF47" t="s">
        <v>569</v>
      </c>
      <c r="AG47">
        <v>1</v>
      </c>
      <c r="AH47" t="s">
        <v>453</v>
      </c>
      <c r="AJ47" t="s">
        <v>34</v>
      </c>
      <c r="AK47" t="s">
        <v>69</v>
      </c>
      <c r="AL47">
        <v>1</v>
      </c>
      <c r="AM47" t="s">
        <v>562</v>
      </c>
    </row>
    <row r="48" spans="26:39" x14ac:dyDescent="0.2">
      <c r="Z48" t="s">
        <v>568</v>
      </c>
      <c r="AA48" t="s">
        <v>567</v>
      </c>
      <c r="AB48">
        <v>1</v>
      </c>
      <c r="AC48" t="s">
        <v>70</v>
      </c>
      <c r="AE48" t="s">
        <v>566</v>
      </c>
      <c r="AF48" t="s">
        <v>565</v>
      </c>
      <c r="AG48">
        <v>1</v>
      </c>
      <c r="AH48" t="s">
        <v>453</v>
      </c>
      <c r="AJ48" t="s">
        <v>564</v>
      </c>
      <c r="AK48" t="s">
        <v>563</v>
      </c>
      <c r="AL48">
        <v>1</v>
      </c>
      <c r="AM48" t="s">
        <v>562</v>
      </c>
    </row>
    <row r="49" spans="26:34" x14ac:dyDescent="0.2">
      <c r="Z49" t="s">
        <v>561</v>
      </c>
      <c r="AA49" t="s">
        <v>560</v>
      </c>
      <c r="AB49">
        <v>1</v>
      </c>
      <c r="AC49" t="s">
        <v>70</v>
      </c>
      <c r="AE49" t="s">
        <v>559</v>
      </c>
      <c r="AF49" t="s">
        <v>558</v>
      </c>
      <c r="AG49">
        <v>1</v>
      </c>
      <c r="AH49" t="s">
        <v>453</v>
      </c>
    </row>
    <row r="50" spans="26:34" x14ac:dyDescent="0.2">
      <c r="Z50" t="s">
        <v>557</v>
      </c>
      <c r="AA50" t="s">
        <v>556</v>
      </c>
      <c r="AB50">
        <v>1</v>
      </c>
      <c r="AC50" t="s">
        <v>70</v>
      </c>
      <c r="AE50" t="s">
        <v>555</v>
      </c>
      <c r="AF50" t="s">
        <v>554</v>
      </c>
      <c r="AG50">
        <v>1</v>
      </c>
      <c r="AH50" t="s">
        <v>453</v>
      </c>
    </row>
    <row r="51" spans="26:34" x14ac:dyDescent="0.2">
      <c r="Z51" t="s">
        <v>553</v>
      </c>
      <c r="AA51" t="s">
        <v>552</v>
      </c>
      <c r="AB51">
        <v>1</v>
      </c>
      <c r="AC51" t="s">
        <v>70</v>
      </c>
      <c r="AE51" t="s">
        <v>551</v>
      </c>
      <c r="AF51" t="s">
        <v>550</v>
      </c>
      <c r="AG51">
        <v>1</v>
      </c>
      <c r="AH51" t="s">
        <v>453</v>
      </c>
    </row>
    <row r="52" spans="26:34" x14ac:dyDescent="0.2">
      <c r="Z52" t="s">
        <v>549</v>
      </c>
      <c r="AA52" t="s">
        <v>548</v>
      </c>
      <c r="AB52">
        <v>1</v>
      </c>
      <c r="AC52" t="s">
        <v>70</v>
      </c>
      <c r="AE52" t="s">
        <v>547</v>
      </c>
      <c r="AF52" t="s">
        <v>546</v>
      </c>
      <c r="AG52">
        <v>1</v>
      </c>
      <c r="AH52" t="s">
        <v>453</v>
      </c>
    </row>
    <row r="53" spans="26:34" x14ac:dyDescent="0.2">
      <c r="Z53" t="s">
        <v>545</v>
      </c>
      <c r="AA53" t="s">
        <v>544</v>
      </c>
      <c r="AB53">
        <v>1</v>
      </c>
      <c r="AC53" t="s">
        <v>70</v>
      </c>
      <c r="AE53" t="s">
        <v>543</v>
      </c>
      <c r="AF53" t="s">
        <v>542</v>
      </c>
      <c r="AG53">
        <v>1</v>
      </c>
      <c r="AH53" t="s">
        <v>453</v>
      </c>
    </row>
    <row r="54" spans="26:34" x14ac:dyDescent="0.2">
      <c r="Z54" t="s">
        <v>541</v>
      </c>
      <c r="AA54" t="s">
        <v>540</v>
      </c>
      <c r="AB54">
        <v>1</v>
      </c>
      <c r="AC54" t="s">
        <v>70</v>
      </c>
      <c r="AE54" t="s">
        <v>539</v>
      </c>
      <c r="AF54" t="s">
        <v>538</v>
      </c>
      <c r="AG54">
        <v>1</v>
      </c>
      <c r="AH54" t="s">
        <v>453</v>
      </c>
    </row>
    <row r="55" spans="26:34" x14ac:dyDescent="0.2">
      <c r="Z55" t="s">
        <v>537</v>
      </c>
      <c r="AA55" t="s">
        <v>536</v>
      </c>
      <c r="AB55">
        <v>1</v>
      </c>
      <c r="AC55" t="s">
        <v>70</v>
      </c>
      <c r="AE55" t="s">
        <v>535</v>
      </c>
      <c r="AF55" t="s">
        <v>534</v>
      </c>
      <c r="AG55">
        <v>1</v>
      </c>
      <c r="AH55" t="s">
        <v>453</v>
      </c>
    </row>
    <row r="56" spans="26:34" x14ac:dyDescent="0.2">
      <c r="Z56" t="s">
        <v>533</v>
      </c>
      <c r="AA56" t="s">
        <v>532</v>
      </c>
      <c r="AB56">
        <v>1</v>
      </c>
      <c r="AC56" t="s">
        <v>70</v>
      </c>
      <c r="AE56" t="s">
        <v>531</v>
      </c>
      <c r="AF56" t="s">
        <v>530</v>
      </c>
      <c r="AG56">
        <v>1</v>
      </c>
      <c r="AH56" t="s">
        <v>453</v>
      </c>
    </row>
    <row r="57" spans="26:34" x14ac:dyDescent="0.2">
      <c r="Z57" t="s">
        <v>529</v>
      </c>
      <c r="AA57" t="s">
        <v>528</v>
      </c>
      <c r="AB57">
        <v>1</v>
      </c>
      <c r="AC57" t="s">
        <v>70</v>
      </c>
      <c r="AE57" t="s">
        <v>527</v>
      </c>
      <c r="AF57" t="s">
        <v>526</v>
      </c>
      <c r="AG57">
        <v>1</v>
      </c>
      <c r="AH57" t="s">
        <v>453</v>
      </c>
    </row>
    <row r="58" spans="26:34" x14ac:dyDescent="0.2">
      <c r="Z58" t="s">
        <v>525</v>
      </c>
      <c r="AA58" t="s">
        <v>524</v>
      </c>
      <c r="AB58">
        <v>1</v>
      </c>
      <c r="AC58" t="s">
        <v>70</v>
      </c>
      <c r="AE58" t="s">
        <v>521</v>
      </c>
      <c r="AF58" t="s">
        <v>520</v>
      </c>
      <c r="AG58">
        <v>1</v>
      </c>
      <c r="AH58" t="s">
        <v>453</v>
      </c>
    </row>
    <row r="59" spans="26:34" x14ac:dyDescent="0.2">
      <c r="Z59" t="s">
        <v>523</v>
      </c>
      <c r="AA59" t="s">
        <v>522</v>
      </c>
      <c r="AB59">
        <v>1</v>
      </c>
      <c r="AC59" t="s">
        <v>70</v>
      </c>
      <c r="AE59" t="s">
        <v>521</v>
      </c>
      <c r="AF59" t="s">
        <v>520</v>
      </c>
      <c r="AG59">
        <v>1</v>
      </c>
      <c r="AH59" t="s">
        <v>453</v>
      </c>
    </row>
    <row r="60" spans="26:34" x14ac:dyDescent="0.2">
      <c r="Z60" t="s">
        <v>519</v>
      </c>
      <c r="AA60" t="s">
        <v>518</v>
      </c>
      <c r="AB60">
        <v>1</v>
      </c>
      <c r="AC60" t="s">
        <v>70</v>
      </c>
      <c r="AE60" t="s">
        <v>517</v>
      </c>
      <c r="AF60" t="s">
        <v>516</v>
      </c>
      <c r="AG60">
        <v>1</v>
      </c>
      <c r="AH60" t="s">
        <v>453</v>
      </c>
    </row>
    <row r="61" spans="26:34" x14ac:dyDescent="0.2">
      <c r="Z61" t="s">
        <v>515</v>
      </c>
      <c r="AA61" t="s">
        <v>514</v>
      </c>
      <c r="AB61">
        <v>1</v>
      </c>
      <c r="AC61" t="s">
        <v>70</v>
      </c>
      <c r="AE61" t="s">
        <v>513</v>
      </c>
      <c r="AF61" t="s">
        <v>512</v>
      </c>
      <c r="AG61">
        <v>1</v>
      </c>
      <c r="AH61" t="s">
        <v>453</v>
      </c>
    </row>
    <row r="62" spans="26:34" x14ac:dyDescent="0.2">
      <c r="Z62" t="s">
        <v>511</v>
      </c>
      <c r="AA62" t="s">
        <v>510</v>
      </c>
      <c r="AB62">
        <v>1</v>
      </c>
      <c r="AC62" t="s">
        <v>70</v>
      </c>
      <c r="AE62" t="s">
        <v>509</v>
      </c>
      <c r="AF62" t="s">
        <v>508</v>
      </c>
      <c r="AG62">
        <v>1</v>
      </c>
      <c r="AH62" t="s">
        <v>453</v>
      </c>
    </row>
    <row r="63" spans="26:34" x14ac:dyDescent="0.2">
      <c r="Z63" t="s">
        <v>507</v>
      </c>
      <c r="AA63" t="s">
        <v>506</v>
      </c>
      <c r="AB63">
        <v>1</v>
      </c>
      <c r="AC63" t="s">
        <v>70</v>
      </c>
      <c r="AE63" t="s">
        <v>505</v>
      </c>
      <c r="AF63" t="s">
        <v>504</v>
      </c>
      <c r="AG63">
        <v>1</v>
      </c>
      <c r="AH63" t="s">
        <v>453</v>
      </c>
    </row>
    <row r="64" spans="26:34" x14ac:dyDescent="0.2">
      <c r="Z64" t="s">
        <v>503</v>
      </c>
      <c r="AA64" t="s">
        <v>502</v>
      </c>
      <c r="AB64">
        <v>1</v>
      </c>
      <c r="AC64" t="s">
        <v>70</v>
      </c>
      <c r="AE64" t="s">
        <v>501</v>
      </c>
      <c r="AF64" t="s">
        <v>500</v>
      </c>
      <c r="AG64">
        <v>1</v>
      </c>
      <c r="AH64" t="s">
        <v>453</v>
      </c>
    </row>
    <row r="65" spans="26:34" x14ac:dyDescent="0.2">
      <c r="Z65" t="s">
        <v>499</v>
      </c>
      <c r="AA65" t="s">
        <v>498</v>
      </c>
      <c r="AB65">
        <v>1</v>
      </c>
      <c r="AC65" t="s">
        <v>70</v>
      </c>
      <c r="AE65" t="s">
        <v>497</v>
      </c>
      <c r="AF65" t="s">
        <v>496</v>
      </c>
      <c r="AG65">
        <v>1</v>
      </c>
      <c r="AH65" t="s">
        <v>453</v>
      </c>
    </row>
    <row r="66" spans="26:34" x14ac:dyDescent="0.2">
      <c r="Z66" t="s">
        <v>495</v>
      </c>
      <c r="AA66" t="s">
        <v>494</v>
      </c>
      <c r="AB66">
        <v>1</v>
      </c>
      <c r="AC66" t="s">
        <v>70</v>
      </c>
      <c r="AE66" t="s">
        <v>493</v>
      </c>
      <c r="AF66" t="s">
        <v>492</v>
      </c>
      <c r="AG66">
        <v>1</v>
      </c>
      <c r="AH66" t="s">
        <v>453</v>
      </c>
    </row>
    <row r="67" spans="26:34" x14ac:dyDescent="0.2">
      <c r="Z67" t="s">
        <v>491</v>
      </c>
      <c r="AA67" t="s">
        <v>490</v>
      </c>
      <c r="AB67">
        <v>1</v>
      </c>
      <c r="AC67" t="s">
        <v>70</v>
      </c>
      <c r="AE67" t="s">
        <v>489</v>
      </c>
      <c r="AF67" t="s">
        <v>488</v>
      </c>
      <c r="AG67">
        <v>1</v>
      </c>
      <c r="AH67" t="s">
        <v>453</v>
      </c>
    </row>
    <row r="68" spans="26:34" x14ac:dyDescent="0.2">
      <c r="Z68" t="s">
        <v>487</v>
      </c>
      <c r="AA68" t="s">
        <v>486</v>
      </c>
      <c r="AB68">
        <v>1</v>
      </c>
      <c r="AC68" t="s">
        <v>70</v>
      </c>
      <c r="AE68" t="s">
        <v>485</v>
      </c>
      <c r="AF68" t="s">
        <v>484</v>
      </c>
      <c r="AG68">
        <v>1</v>
      </c>
      <c r="AH68" t="s">
        <v>453</v>
      </c>
    </row>
    <row r="69" spans="26:34" x14ac:dyDescent="0.2">
      <c r="Z69" t="s">
        <v>483</v>
      </c>
      <c r="AA69" t="s">
        <v>482</v>
      </c>
      <c r="AB69">
        <v>1</v>
      </c>
      <c r="AC69" t="s">
        <v>70</v>
      </c>
      <c r="AE69" t="s">
        <v>481</v>
      </c>
      <c r="AF69" t="s">
        <v>480</v>
      </c>
      <c r="AG69">
        <v>1</v>
      </c>
      <c r="AH69" t="s">
        <v>453</v>
      </c>
    </row>
    <row r="70" spans="26:34" x14ac:dyDescent="0.2">
      <c r="Z70" t="s">
        <v>479</v>
      </c>
      <c r="AA70" t="s">
        <v>478</v>
      </c>
      <c r="AB70">
        <v>1</v>
      </c>
      <c r="AC70" t="s">
        <v>70</v>
      </c>
      <c r="AE70" t="s">
        <v>477</v>
      </c>
      <c r="AF70" t="s">
        <v>476</v>
      </c>
      <c r="AG70">
        <v>1</v>
      </c>
      <c r="AH70" t="s">
        <v>453</v>
      </c>
    </row>
    <row r="71" spans="26:34" x14ac:dyDescent="0.2">
      <c r="Z71" t="s">
        <v>475</v>
      </c>
      <c r="AA71" t="s">
        <v>474</v>
      </c>
      <c r="AB71">
        <v>1</v>
      </c>
      <c r="AC71" t="s">
        <v>70</v>
      </c>
      <c r="AE71" t="s">
        <v>473</v>
      </c>
      <c r="AF71" t="s">
        <v>472</v>
      </c>
      <c r="AG71">
        <v>1</v>
      </c>
      <c r="AH71" t="s">
        <v>453</v>
      </c>
    </row>
    <row r="72" spans="26:34" x14ac:dyDescent="0.2">
      <c r="Z72" t="s">
        <v>471</v>
      </c>
      <c r="AA72" t="s">
        <v>470</v>
      </c>
      <c r="AB72">
        <v>1</v>
      </c>
      <c r="AC72" t="s">
        <v>70</v>
      </c>
      <c r="AE72" t="s">
        <v>469</v>
      </c>
      <c r="AF72" t="s">
        <v>468</v>
      </c>
      <c r="AG72">
        <v>1</v>
      </c>
      <c r="AH72" t="s">
        <v>453</v>
      </c>
    </row>
    <row r="73" spans="26:34" x14ac:dyDescent="0.2">
      <c r="Z73" t="s">
        <v>467</v>
      </c>
      <c r="AA73" t="s">
        <v>466</v>
      </c>
      <c r="AB73">
        <v>1</v>
      </c>
      <c r="AC73" t="s">
        <v>70</v>
      </c>
      <c r="AE73" t="s">
        <v>465</v>
      </c>
      <c r="AF73" t="s">
        <v>464</v>
      </c>
      <c r="AG73">
        <v>1</v>
      </c>
      <c r="AH73" t="s">
        <v>453</v>
      </c>
    </row>
    <row r="74" spans="26:34" x14ac:dyDescent="0.2">
      <c r="Z74" t="s">
        <v>463</v>
      </c>
      <c r="AA74" t="s">
        <v>462</v>
      </c>
      <c r="AB74">
        <v>1</v>
      </c>
      <c r="AC74" t="s">
        <v>70</v>
      </c>
      <c r="AE74" t="s">
        <v>461</v>
      </c>
      <c r="AF74" t="s">
        <v>460</v>
      </c>
      <c r="AG74">
        <v>1</v>
      </c>
      <c r="AH74" t="s">
        <v>453</v>
      </c>
    </row>
    <row r="75" spans="26:34" x14ac:dyDescent="0.2">
      <c r="Z75" t="s">
        <v>457</v>
      </c>
      <c r="AA75" t="s">
        <v>456</v>
      </c>
      <c r="AB75">
        <v>1</v>
      </c>
      <c r="AC75" t="s">
        <v>70</v>
      </c>
      <c r="AE75" t="s">
        <v>459</v>
      </c>
      <c r="AF75" t="s">
        <v>458</v>
      </c>
      <c r="AG75">
        <v>1</v>
      </c>
      <c r="AH75" t="s">
        <v>453</v>
      </c>
    </row>
    <row r="76" spans="26:34" x14ac:dyDescent="0.2">
      <c r="Z76" t="s">
        <v>457</v>
      </c>
      <c r="AA76" t="s">
        <v>456</v>
      </c>
      <c r="AB76">
        <v>1</v>
      </c>
      <c r="AC76" t="s">
        <v>70</v>
      </c>
      <c r="AE76" t="s">
        <v>455</v>
      </c>
      <c r="AF76" t="s">
        <v>454</v>
      </c>
      <c r="AG76">
        <v>1</v>
      </c>
      <c r="AH76" t="s">
        <v>453</v>
      </c>
    </row>
    <row r="77" spans="26:34" x14ac:dyDescent="0.2">
      <c r="Z77" t="s">
        <v>452</v>
      </c>
      <c r="AA77" t="s">
        <v>451</v>
      </c>
      <c r="AB77">
        <v>1</v>
      </c>
      <c r="AC77" t="s">
        <v>70</v>
      </c>
    </row>
    <row r="78" spans="26:34" x14ac:dyDescent="0.2">
      <c r="Z78" t="s">
        <v>450</v>
      </c>
      <c r="AA78" t="s">
        <v>449</v>
      </c>
      <c r="AB78">
        <v>1</v>
      </c>
      <c r="AC78" t="s">
        <v>70</v>
      </c>
    </row>
    <row r="79" spans="26:34" x14ac:dyDescent="0.2">
      <c r="Z79" t="s">
        <v>448</v>
      </c>
      <c r="AA79" t="s">
        <v>447</v>
      </c>
      <c r="AB79">
        <v>1</v>
      </c>
      <c r="AC79" t="s">
        <v>70</v>
      </c>
    </row>
    <row r="80" spans="26:34" x14ac:dyDescent="0.2">
      <c r="Z80" t="s">
        <v>446</v>
      </c>
      <c r="AA80" t="s">
        <v>445</v>
      </c>
      <c r="AB80">
        <v>1</v>
      </c>
      <c r="AC80" t="s">
        <v>70</v>
      </c>
    </row>
    <row r="81" spans="26:29" x14ac:dyDescent="0.2">
      <c r="Z81" t="s">
        <v>444</v>
      </c>
      <c r="AA81" t="s">
        <v>443</v>
      </c>
      <c r="AB81">
        <v>1</v>
      </c>
      <c r="AC81" t="s">
        <v>70</v>
      </c>
    </row>
    <row r="82" spans="26:29" x14ac:dyDescent="0.2">
      <c r="Z82" t="s">
        <v>442</v>
      </c>
      <c r="AA82" t="s">
        <v>441</v>
      </c>
      <c r="AB82">
        <v>1</v>
      </c>
      <c r="AC82" t="s">
        <v>70</v>
      </c>
    </row>
    <row r="83" spans="26:29" x14ac:dyDescent="0.2">
      <c r="Z83" t="s">
        <v>440</v>
      </c>
      <c r="AA83" t="s">
        <v>439</v>
      </c>
      <c r="AB83">
        <v>1</v>
      </c>
      <c r="AC83" t="s">
        <v>70</v>
      </c>
    </row>
    <row r="84" spans="26:29" x14ac:dyDescent="0.2">
      <c r="Z84" t="s">
        <v>438</v>
      </c>
      <c r="AA84" t="s">
        <v>437</v>
      </c>
      <c r="AB84">
        <v>1</v>
      </c>
      <c r="AC84" t="s">
        <v>70</v>
      </c>
    </row>
    <row r="85" spans="26:29" x14ac:dyDescent="0.2">
      <c r="Z85" t="s">
        <v>436</v>
      </c>
      <c r="AA85" t="s">
        <v>435</v>
      </c>
      <c r="AB85">
        <v>1</v>
      </c>
      <c r="AC85" t="s">
        <v>70</v>
      </c>
    </row>
    <row r="86" spans="26:29" x14ac:dyDescent="0.2">
      <c r="Z86" t="s">
        <v>434</v>
      </c>
      <c r="AA86" t="s">
        <v>433</v>
      </c>
      <c r="AB86">
        <v>1</v>
      </c>
      <c r="AC86" t="s">
        <v>70</v>
      </c>
    </row>
    <row r="87" spans="26:29" x14ac:dyDescent="0.2">
      <c r="Z87" t="s">
        <v>432</v>
      </c>
      <c r="AA87" t="s">
        <v>431</v>
      </c>
      <c r="AB87">
        <v>1</v>
      </c>
      <c r="AC87" t="s">
        <v>70</v>
      </c>
    </row>
    <row r="88" spans="26:29" x14ac:dyDescent="0.2">
      <c r="Z88" t="s">
        <v>430</v>
      </c>
      <c r="AA88" t="s">
        <v>429</v>
      </c>
      <c r="AB88">
        <v>1</v>
      </c>
      <c r="AC88" t="s">
        <v>70</v>
      </c>
    </row>
    <row r="89" spans="26:29" x14ac:dyDescent="0.2">
      <c r="Z89" t="s">
        <v>428</v>
      </c>
      <c r="AA89" t="s">
        <v>427</v>
      </c>
      <c r="AB89">
        <v>1</v>
      </c>
      <c r="AC89" t="s">
        <v>70</v>
      </c>
    </row>
    <row r="90" spans="26:29" x14ac:dyDescent="0.2">
      <c r="Z90" t="s">
        <v>426</v>
      </c>
      <c r="AA90" t="s">
        <v>425</v>
      </c>
      <c r="AB90">
        <v>1</v>
      </c>
      <c r="AC90" t="s">
        <v>70</v>
      </c>
    </row>
    <row r="91" spans="26:29" x14ac:dyDescent="0.2">
      <c r="Z91" t="s">
        <v>424</v>
      </c>
      <c r="AA91" t="s">
        <v>423</v>
      </c>
      <c r="AB91">
        <v>1</v>
      </c>
      <c r="AC91" t="s">
        <v>70</v>
      </c>
    </row>
    <row r="92" spans="26:29" x14ac:dyDescent="0.2">
      <c r="Z92" t="s">
        <v>422</v>
      </c>
      <c r="AA92" t="s">
        <v>421</v>
      </c>
      <c r="AB92">
        <v>1</v>
      </c>
      <c r="AC92" t="s">
        <v>70</v>
      </c>
    </row>
    <row r="93" spans="26:29" x14ac:dyDescent="0.2">
      <c r="Z93" t="s">
        <v>420</v>
      </c>
      <c r="AA93" t="s">
        <v>419</v>
      </c>
      <c r="AB93">
        <v>1</v>
      </c>
      <c r="AC93" t="s">
        <v>70</v>
      </c>
    </row>
    <row r="94" spans="26:29" x14ac:dyDescent="0.2">
      <c r="Z94" t="s">
        <v>418</v>
      </c>
      <c r="AA94" t="s">
        <v>417</v>
      </c>
      <c r="AB94">
        <v>1</v>
      </c>
      <c r="AC94" t="s">
        <v>70</v>
      </c>
    </row>
    <row r="95" spans="26:29" x14ac:dyDescent="0.2">
      <c r="Z95" t="s">
        <v>416</v>
      </c>
      <c r="AA95" t="s">
        <v>415</v>
      </c>
      <c r="AB95">
        <v>1</v>
      </c>
      <c r="AC95" t="s">
        <v>70</v>
      </c>
    </row>
    <row r="96" spans="26:29" x14ac:dyDescent="0.2">
      <c r="Z96" t="s">
        <v>414</v>
      </c>
      <c r="AA96" t="s">
        <v>413</v>
      </c>
      <c r="AB96">
        <v>1</v>
      </c>
      <c r="AC96" t="s">
        <v>70</v>
      </c>
    </row>
    <row r="97" spans="26:29" x14ac:dyDescent="0.2">
      <c r="Z97" t="s">
        <v>412</v>
      </c>
      <c r="AA97" t="s">
        <v>411</v>
      </c>
      <c r="AB97">
        <v>1</v>
      </c>
      <c r="AC97" t="s">
        <v>70</v>
      </c>
    </row>
    <row r="98" spans="26:29" x14ac:dyDescent="0.2">
      <c r="Z98" t="s">
        <v>410</v>
      </c>
      <c r="AA98" t="s">
        <v>409</v>
      </c>
      <c r="AB98">
        <v>1</v>
      </c>
      <c r="AC98" t="s">
        <v>70</v>
      </c>
    </row>
    <row r="99" spans="26:29" x14ac:dyDescent="0.2">
      <c r="Z99" t="s">
        <v>408</v>
      </c>
      <c r="AA99" t="s">
        <v>407</v>
      </c>
      <c r="AB99">
        <v>1</v>
      </c>
      <c r="AC99" t="s">
        <v>70</v>
      </c>
    </row>
    <row r="100" spans="26:29" x14ac:dyDescent="0.2">
      <c r="Z100" t="s">
        <v>406</v>
      </c>
      <c r="AA100" t="s">
        <v>405</v>
      </c>
      <c r="AB100">
        <v>1</v>
      </c>
      <c r="AC100" t="s">
        <v>70</v>
      </c>
    </row>
    <row r="101" spans="26:29" x14ac:dyDescent="0.2">
      <c r="Z101" t="s">
        <v>404</v>
      </c>
      <c r="AA101" t="s">
        <v>403</v>
      </c>
      <c r="AB101">
        <v>1</v>
      </c>
      <c r="AC101" t="s">
        <v>70</v>
      </c>
    </row>
    <row r="102" spans="26:29" x14ac:dyDescent="0.2">
      <c r="Z102" t="s">
        <v>402</v>
      </c>
      <c r="AA102" t="s">
        <v>401</v>
      </c>
      <c r="AB102">
        <v>1</v>
      </c>
      <c r="AC102" t="s">
        <v>70</v>
      </c>
    </row>
    <row r="103" spans="26:29" x14ac:dyDescent="0.2">
      <c r="Z103" t="s">
        <v>400</v>
      </c>
      <c r="AA103" t="s">
        <v>399</v>
      </c>
      <c r="AB103">
        <v>1</v>
      </c>
      <c r="AC103" t="s">
        <v>70</v>
      </c>
    </row>
    <row r="104" spans="26:29" x14ac:dyDescent="0.2">
      <c r="Z104" t="s">
        <v>398</v>
      </c>
      <c r="AA104" t="s">
        <v>397</v>
      </c>
      <c r="AB104">
        <v>1</v>
      </c>
      <c r="AC104" t="s">
        <v>70</v>
      </c>
    </row>
    <row r="105" spans="26:29" x14ac:dyDescent="0.2">
      <c r="Z105" t="s">
        <v>396</v>
      </c>
      <c r="AA105" t="s">
        <v>395</v>
      </c>
      <c r="AB105">
        <v>1</v>
      </c>
      <c r="AC105" t="s">
        <v>70</v>
      </c>
    </row>
    <row r="106" spans="26:29" x14ac:dyDescent="0.2">
      <c r="Z106" t="s">
        <v>394</v>
      </c>
      <c r="AA106" t="s">
        <v>393</v>
      </c>
      <c r="AB106">
        <v>1</v>
      </c>
      <c r="AC106" t="s">
        <v>70</v>
      </c>
    </row>
    <row r="107" spans="26:29" x14ac:dyDescent="0.2">
      <c r="Z107" t="s">
        <v>392</v>
      </c>
      <c r="AA107" t="s">
        <v>391</v>
      </c>
      <c r="AB107">
        <v>1</v>
      </c>
      <c r="AC107" t="s">
        <v>70</v>
      </c>
    </row>
    <row r="108" spans="26:29" x14ac:dyDescent="0.2">
      <c r="Z108" t="s">
        <v>390</v>
      </c>
      <c r="AA108" t="s">
        <v>389</v>
      </c>
      <c r="AB108">
        <v>1</v>
      </c>
      <c r="AC108" t="s">
        <v>70</v>
      </c>
    </row>
    <row r="109" spans="26:29" x14ac:dyDescent="0.2">
      <c r="Z109" t="s">
        <v>388</v>
      </c>
      <c r="AA109" t="s">
        <v>387</v>
      </c>
      <c r="AB109">
        <v>1</v>
      </c>
      <c r="AC109" t="s">
        <v>70</v>
      </c>
    </row>
    <row r="110" spans="26:29" x14ac:dyDescent="0.2">
      <c r="Z110" t="s">
        <v>386</v>
      </c>
      <c r="AA110" t="s">
        <v>385</v>
      </c>
      <c r="AB110">
        <v>1</v>
      </c>
      <c r="AC110" t="s">
        <v>70</v>
      </c>
    </row>
    <row r="111" spans="26:29" x14ac:dyDescent="0.2">
      <c r="Z111" t="s">
        <v>384</v>
      </c>
      <c r="AA111" t="s">
        <v>383</v>
      </c>
      <c r="AB111">
        <v>1</v>
      </c>
      <c r="AC111" t="s">
        <v>70</v>
      </c>
    </row>
    <row r="112" spans="26:29" x14ac:dyDescent="0.2">
      <c r="Z112" t="s">
        <v>382</v>
      </c>
      <c r="AA112" t="s">
        <v>381</v>
      </c>
      <c r="AB112">
        <v>1</v>
      </c>
      <c r="AC112" t="s">
        <v>70</v>
      </c>
    </row>
    <row r="113" spans="26:29" x14ac:dyDescent="0.2">
      <c r="Z113" t="s">
        <v>380</v>
      </c>
      <c r="AA113" t="s">
        <v>379</v>
      </c>
      <c r="AB113">
        <v>1</v>
      </c>
      <c r="AC113" t="s">
        <v>70</v>
      </c>
    </row>
    <row r="114" spans="26:29" x14ac:dyDescent="0.2">
      <c r="Z114" t="s">
        <v>378</v>
      </c>
      <c r="AA114" t="s">
        <v>377</v>
      </c>
      <c r="AB114">
        <v>1</v>
      </c>
      <c r="AC114" t="s">
        <v>70</v>
      </c>
    </row>
    <row r="115" spans="26:29" x14ac:dyDescent="0.2">
      <c r="Z115" t="s">
        <v>376</v>
      </c>
      <c r="AA115" t="s">
        <v>375</v>
      </c>
      <c r="AB115">
        <v>1</v>
      </c>
      <c r="AC115" t="s">
        <v>70</v>
      </c>
    </row>
    <row r="116" spans="26:29" x14ac:dyDescent="0.2">
      <c r="Z116" t="s">
        <v>374</v>
      </c>
      <c r="AA116" t="s">
        <v>373</v>
      </c>
      <c r="AB116">
        <v>1</v>
      </c>
      <c r="AC116" t="s">
        <v>70</v>
      </c>
    </row>
    <row r="117" spans="26:29" x14ac:dyDescent="0.2">
      <c r="Z117" t="s">
        <v>372</v>
      </c>
      <c r="AA117" t="s">
        <v>371</v>
      </c>
      <c r="AB117">
        <v>1</v>
      </c>
      <c r="AC117" t="s">
        <v>70</v>
      </c>
    </row>
    <row r="118" spans="26:29" x14ac:dyDescent="0.2">
      <c r="Z118" t="s">
        <v>370</v>
      </c>
      <c r="AA118" t="s">
        <v>369</v>
      </c>
      <c r="AB118">
        <v>1</v>
      </c>
      <c r="AC118" t="s">
        <v>70</v>
      </c>
    </row>
    <row r="119" spans="26:29" x14ac:dyDescent="0.2">
      <c r="Z119" t="s">
        <v>368</v>
      </c>
      <c r="AA119" t="s">
        <v>367</v>
      </c>
      <c r="AB119">
        <v>1</v>
      </c>
      <c r="AC119" t="s">
        <v>70</v>
      </c>
    </row>
    <row r="120" spans="26:29" x14ac:dyDescent="0.2">
      <c r="Z120" t="s">
        <v>366</v>
      </c>
      <c r="AA120" t="s">
        <v>365</v>
      </c>
      <c r="AB120">
        <v>1</v>
      </c>
      <c r="AC120" t="s">
        <v>70</v>
      </c>
    </row>
    <row r="121" spans="26:29" x14ac:dyDescent="0.2">
      <c r="Z121" t="s">
        <v>364</v>
      </c>
      <c r="AA121" t="s">
        <v>363</v>
      </c>
      <c r="AB121">
        <v>1</v>
      </c>
      <c r="AC121" t="s">
        <v>70</v>
      </c>
    </row>
    <row r="122" spans="26:29" x14ac:dyDescent="0.2">
      <c r="Z122" t="s">
        <v>362</v>
      </c>
      <c r="AA122" t="s">
        <v>361</v>
      </c>
      <c r="AB122">
        <v>1</v>
      </c>
      <c r="AC122" t="s">
        <v>70</v>
      </c>
    </row>
    <row r="123" spans="26:29" x14ac:dyDescent="0.2">
      <c r="Z123" t="s">
        <v>360</v>
      </c>
      <c r="AA123" t="s">
        <v>359</v>
      </c>
      <c r="AB123">
        <v>1</v>
      </c>
      <c r="AC123" t="s">
        <v>70</v>
      </c>
    </row>
    <row r="124" spans="26:29" x14ac:dyDescent="0.2">
      <c r="Z124" t="s">
        <v>358</v>
      </c>
      <c r="AA124" t="s">
        <v>357</v>
      </c>
      <c r="AB124">
        <v>1</v>
      </c>
      <c r="AC124" t="s">
        <v>70</v>
      </c>
    </row>
    <row r="125" spans="26:29" x14ac:dyDescent="0.2">
      <c r="Z125" t="s">
        <v>356</v>
      </c>
      <c r="AA125" t="s">
        <v>355</v>
      </c>
      <c r="AB125">
        <v>1</v>
      </c>
      <c r="AC125" t="s">
        <v>70</v>
      </c>
    </row>
    <row r="126" spans="26:29" x14ac:dyDescent="0.2">
      <c r="Z126" t="s">
        <v>354</v>
      </c>
      <c r="AA126" t="s">
        <v>353</v>
      </c>
      <c r="AB126">
        <v>1</v>
      </c>
      <c r="AC126" t="s">
        <v>70</v>
      </c>
    </row>
    <row r="127" spans="26:29" x14ac:dyDescent="0.2">
      <c r="Z127" t="s">
        <v>352</v>
      </c>
      <c r="AA127" t="s">
        <v>351</v>
      </c>
      <c r="AB127">
        <v>1</v>
      </c>
      <c r="AC127" t="s">
        <v>70</v>
      </c>
    </row>
    <row r="128" spans="26:29" x14ac:dyDescent="0.2">
      <c r="Z128" t="s">
        <v>350</v>
      </c>
      <c r="AA128" t="s">
        <v>349</v>
      </c>
      <c r="AB128">
        <v>1</v>
      </c>
      <c r="AC128" t="s">
        <v>70</v>
      </c>
    </row>
    <row r="129" spans="26:29" x14ac:dyDescent="0.2">
      <c r="Z129" t="s">
        <v>348</v>
      </c>
      <c r="AA129" t="s">
        <v>347</v>
      </c>
      <c r="AB129">
        <v>1</v>
      </c>
      <c r="AC129" t="s">
        <v>70</v>
      </c>
    </row>
    <row r="130" spans="26:29" x14ac:dyDescent="0.2">
      <c r="Z130" t="s">
        <v>346</v>
      </c>
      <c r="AA130" t="s">
        <v>345</v>
      </c>
      <c r="AB130">
        <v>1</v>
      </c>
      <c r="AC130" t="s">
        <v>70</v>
      </c>
    </row>
    <row r="131" spans="26:29" x14ac:dyDescent="0.2">
      <c r="Z131" t="s">
        <v>344</v>
      </c>
      <c r="AA131" t="s">
        <v>343</v>
      </c>
      <c r="AB131">
        <v>1</v>
      </c>
      <c r="AC131" t="s">
        <v>70</v>
      </c>
    </row>
    <row r="132" spans="26:29" x14ac:dyDescent="0.2">
      <c r="Z132" t="s">
        <v>342</v>
      </c>
      <c r="AA132" t="s">
        <v>341</v>
      </c>
      <c r="AB132">
        <v>1</v>
      </c>
      <c r="AC132" t="s">
        <v>70</v>
      </c>
    </row>
    <row r="133" spans="26:29" x14ac:dyDescent="0.2">
      <c r="Z133" t="s">
        <v>340</v>
      </c>
      <c r="AA133" t="s">
        <v>339</v>
      </c>
      <c r="AB133">
        <v>1</v>
      </c>
      <c r="AC133" t="s">
        <v>70</v>
      </c>
    </row>
    <row r="134" spans="26:29" x14ac:dyDescent="0.2">
      <c r="Z134" t="s">
        <v>338</v>
      </c>
      <c r="AA134" t="s">
        <v>337</v>
      </c>
      <c r="AB134">
        <v>1</v>
      </c>
      <c r="AC134" t="s">
        <v>70</v>
      </c>
    </row>
    <row r="135" spans="26:29" x14ac:dyDescent="0.2">
      <c r="Z135" t="s">
        <v>336</v>
      </c>
      <c r="AA135" t="s">
        <v>335</v>
      </c>
      <c r="AB135">
        <v>1</v>
      </c>
      <c r="AC135" t="s">
        <v>70</v>
      </c>
    </row>
    <row r="136" spans="26:29" x14ac:dyDescent="0.2">
      <c r="Z136" t="s">
        <v>334</v>
      </c>
      <c r="AA136" t="s">
        <v>333</v>
      </c>
      <c r="AB136">
        <v>1</v>
      </c>
      <c r="AC136" t="s">
        <v>70</v>
      </c>
    </row>
    <row r="137" spans="26:29" x14ac:dyDescent="0.2">
      <c r="Z137" t="s">
        <v>332</v>
      </c>
      <c r="AA137" t="s">
        <v>331</v>
      </c>
      <c r="AB137">
        <v>1</v>
      </c>
      <c r="AC137" t="s">
        <v>70</v>
      </c>
    </row>
    <row r="138" spans="26:29" x14ac:dyDescent="0.2">
      <c r="Z138" t="s">
        <v>330</v>
      </c>
      <c r="AA138" t="s">
        <v>329</v>
      </c>
      <c r="AB138">
        <v>1</v>
      </c>
      <c r="AC138" t="s">
        <v>70</v>
      </c>
    </row>
    <row r="139" spans="26:29" x14ac:dyDescent="0.2">
      <c r="Z139" t="s">
        <v>328</v>
      </c>
      <c r="AA139" t="s">
        <v>327</v>
      </c>
      <c r="AB139">
        <v>1</v>
      </c>
      <c r="AC139" t="s">
        <v>70</v>
      </c>
    </row>
    <row r="140" spans="26:29" x14ac:dyDescent="0.2">
      <c r="Z140" t="s">
        <v>326</v>
      </c>
      <c r="AA140" t="s">
        <v>325</v>
      </c>
      <c r="AB140">
        <v>1</v>
      </c>
      <c r="AC140" t="s">
        <v>70</v>
      </c>
    </row>
    <row r="141" spans="26:29" x14ac:dyDescent="0.2">
      <c r="Z141" t="s">
        <v>324</v>
      </c>
      <c r="AA141" t="s">
        <v>323</v>
      </c>
      <c r="AB141">
        <v>1</v>
      </c>
      <c r="AC141" t="s">
        <v>70</v>
      </c>
    </row>
    <row r="142" spans="26:29" x14ac:dyDescent="0.2">
      <c r="Z142" t="s">
        <v>322</v>
      </c>
      <c r="AA142" t="s">
        <v>321</v>
      </c>
      <c r="AB142">
        <v>1</v>
      </c>
      <c r="AC142" t="s">
        <v>70</v>
      </c>
    </row>
    <row r="143" spans="26:29" x14ac:dyDescent="0.2">
      <c r="Z143" t="s">
        <v>320</v>
      </c>
      <c r="AA143" t="s">
        <v>319</v>
      </c>
      <c r="AB143">
        <v>1</v>
      </c>
      <c r="AC143" t="s">
        <v>70</v>
      </c>
    </row>
    <row r="144" spans="26:29" x14ac:dyDescent="0.2">
      <c r="Z144" t="s">
        <v>318</v>
      </c>
      <c r="AA144" t="s">
        <v>317</v>
      </c>
      <c r="AB144">
        <v>1</v>
      </c>
      <c r="AC144" t="s">
        <v>70</v>
      </c>
    </row>
    <row r="145" spans="26:29" x14ac:dyDescent="0.2">
      <c r="Z145" t="s">
        <v>316</v>
      </c>
      <c r="AA145" t="s">
        <v>315</v>
      </c>
      <c r="AB145">
        <v>1</v>
      </c>
      <c r="AC145" t="s">
        <v>70</v>
      </c>
    </row>
    <row r="146" spans="26:29" x14ac:dyDescent="0.2">
      <c r="Z146" t="s">
        <v>314</v>
      </c>
      <c r="AA146" t="s">
        <v>313</v>
      </c>
      <c r="AB146">
        <v>1</v>
      </c>
      <c r="AC146" t="s">
        <v>70</v>
      </c>
    </row>
    <row r="147" spans="26:29" x14ac:dyDescent="0.2">
      <c r="Z147" t="s">
        <v>312</v>
      </c>
      <c r="AA147" t="s">
        <v>311</v>
      </c>
      <c r="AB147">
        <v>1</v>
      </c>
      <c r="AC147" t="s">
        <v>70</v>
      </c>
    </row>
    <row r="148" spans="26:29" x14ac:dyDescent="0.2">
      <c r="Z148" t="s">
        <v>310</v>
      </c>
      <c r="AA148" t="s">
        <v>309</v>
      </c>
      <c r="AB148">
        <v>1</v>
      </c>
      <c r="AC148" t="s">
        <v>70</v>
      </c>
    </row>
    <row r="149" spans="26:29" x14ac:dyDescent="0.2">
      <c r="Z149" t="s">
        <v>308</v>
      </c>
      <c r="AA149" t="s">
        <v>307</v>
      </c>
      <c r="AB149">
        <v>1</v>
      </c>
      <c r="AC149" t="s">
        <v>70</v>
      </c>
    </row>
    <row r="150" spans="26:29" x14ac:dyDescent="0.2">
      <c r="Z150" t="s">
        <v>306</v>
      </c>
      <c r="AA150" t="s">
        <v>305</v>
      </c>
      <c r="AB150">
        <v>1</v>
      </c>
      <c r="AC150" t="s">
        <v>70</v>
      </c>
    </row>
    <row r="151" spans="26:29" x14ac:dyDescent="0.2">
      <c r="Z151" t="s">
        <v>304</v>
      </c>
      <c r="AA151" t="s">
        <v>303</v>
      </c>
      <c r="AB151">
        <v>1</v>
      </c>
      <c r="AC151" t="s">
        <v>70</v>
      </c>
    </row>
    <row r="152" spans="26:29" x14ac:dyDescent="0.2">
      <c r="Z152" t="s">
        <v>302</v>
      </c>
      <c r="AA152" t="s">
        <v>301</v>
      </c>
      <c r="AB152">
        <v>1</v>
      </c>
      <c r="AC152" t="s">
        <v>70</v>
      </c>
    </row>
    <row r="153" spans="26:29" x14ac:dyDescent="0.2">
      <c r="Z153" t="s">
        <v>300</v>
      </c>
      <c r="AA153" t="s">
        <v>299</v>
      </c>
      <c r="AB153">
        <v>1</v>
      </c>
      <c r="AC153" t="s">
        <v>70</v>
      </c>
    </row>
    <row r="154" spans="26:29" x14ac:dyDescent="0.2">
      <c r="Z154" t="s">
        <v>298</v>
      </c>
      <c r="AA154" t="s">
        <v>297</v>
      </c>
      <c r="AB154">
        <v>1</v>
      </c>
      <c r="AC154" t="s">
        <v>70</v>
      </c>
    </row>
    <row r="155" spans="26:29" x14ac:dyDescent="0.2">
      <c r="Z155" t="s">
        <v>296</v>
      </c>
      <c r="AA155" t="s">
        <v>295</v>
      </c>
      <c r="AB155">
        <v>1</v>
      </c>
      <c r="AC155" t="s">
        <v>70</v>
      </c>
    </row>
    <row r="156" spans="26:29" x14ac:dyDescent="0.2">
      <c r="Z156" t="s">
        <v>294</v>
      </c>
      <c r="AA156" t="s">
        <v>293</v>
      </c>
      <c r="AB156">
        <v>1</v>
      </c>
      <c r="AC156" t="s">
        <v>70</v>
      </c>
    </row>
    <row r="157" spans="26:29" x14ac:dyDescent="0.2">
      <c r="Z157" t="s">
        <v>292</v>
      </c>
      <c r="AA157" t="s">
        <v>291</v>
      </c>
      <c r="AB157">
        <v>1</v>
      </c>
      <c r="AC157" t="s">
        <v>70</v>
      </c>
    </row>
    <row r="158" spans="26:29" x14ac:dyDescent="0.2">
      <c r="Z158" t="s">
        <v>290</v>
      </c>
      <c r="AA158" t="s">
        <v>289</v>
      </c>
      <c r="AB158">
        <v>1</v>
      </c>
      <c r="AC158" t="s">
        <v>70</v>
      </c>
    </row>
    <row r="159" spans="26:29" x14ac:dyDescent="0.2">
      <c r="Z159" t="s">
        <v>288</v>
      </c>
      <c r="AA159" t="s">
        <v>287</v>
      </c>
      <c r="AB159">
        <v>1</v>
      </c>
      <c r="AC159" t="s">
        <v>70</v>
      </c>
    </row>
    <row r="160" spans="26:29" x14ac:dyDescent="0.2">
      <c r="Z160" t="s">
        <v>286</v>
      </c>
      <c r="AA160" t="s">
        <v>285</v>
      </c>
      <c r="AB160">
        <v>1</v>
      </c>
      <c r="AC160" t="s">
        <v>70</v>
      </c>
    </row>
    <row r="161" spans="26:29" x14ac:dyDescent="0.2">
      <c r="Z161" t="s">
        <v>284</v>
      </c>
      <c r="AA161" t="s">
        <v>283</v>
      </c>
      <c r="AB161">
        <v>1</v>
      </c>
      <c r="AC161" t="s">
        <v>70</v>
      </c>
    </row>
    <row r="162" spans="26:29" x14ac:dyDescent="0.2">
      <c r="Z162" t="s">
        <v>282</v>
      </c>
      <c r="AA162" t="s">
        <v>281</v>
      </c>
      <c r="AB162">
        <v>1</v>
      </c>
      <c r="AC162" t="s">
        <v>70</v>
      </c>
    </row>
    <row r="163" spans="26:29" x14ac:dyDescent="0.2">
      <c r="Z163" t="s">
        <v>280</v>
      </c>
      <c r="AA163" t="s">
        <v>279</v>
      </c>
      <c r="AB163">
        <v>1</v>
      </c>
      <c r="AC163" t="s">
        <v>70</v>
      </c>
    </row>
    <row r="164" spans="26:29" x14ac:dyDescent="0.2">
      <c r="Z164" t="s">
        <v>278</v>
      </c>
      <c r="AA164" t="s">
        <v>277</v>
      </c>
      <c r="AB164">
        <v>1</v>
      </c>
      <c r="AC164" t="s">
        <v>70</v>
      </c>
    </row>
    <row r="165" spans="26:29" x14ac:dyDescent="0.2">
      <c r="Z165" t="s">
        <v>276</v>
      </c>
      <c r="AA165" t="s">
        <v>275</v>
      </c>
      <c r="AB165">
        <v>1</v>
      </c>
      <c r="AC165" t="s">
        <v>70</v>
      </c>
    </row>
    <row r="166" spans="26:29" x14ac:dyDescent="0.2">
      <c r="Z166" t="s">
        <v>274</v>
      </c>
      <c r="AA166" t="s">
        <v>273</v>
      </c>
      <c r="AB166">
        <v>1</v>
      </c>
      <c r="AC166" t="s">
        <v>70</v>
      </c>
    </row>
    <row r="167" spans="26:29" x14ac:dyDescent="0.2">
      <c r="Z167" t="s">
        <v>272</v>
      </c>
      <c r="AA167" t="s">
        <v>271</v>
      </c>
      <c r="AB167">
        <v>1</v>
      </c>
      <c r="AC167" t="s">
        <v>70</v>
      </c>
    </row>
    <row r="168" spans="26:29" x14ac:dyDescent="0.2">
      <c r="Z168" t="s">
        <v>270</v>
      </c>
      <c r="AA168" t="s">
        <v>269</v>
      </c>
      <c r="AB168">
        <v>1</v>
      </c>
      <c r="AC168" t="s">
        <v>70</v>
      </c>
    </row>
    <row r="169" spans="26:29" x14ac:dyDescent="0.2">
      <c r="Z169" t="s">
        <v>268</v>
      </c>
      <c r="AA169" t="s">
        <v>267</v>
      </c>
      <c r="AB169">
        <v>1</v>
      </c>
      <c r="AC169" t="s">
        <v>70</v>
      </c>
    </row>
    <row r="170" spans="26:29" x14ac:dyDescent="0.2">
      <c r="Z170" t="s">
        <v>266</v>
      </c>
      <c r="AA170" t="s">
        <v>265</v>
      </c>
      <c r="AB170">
        <v>1</v>
      </c>
      <c r="AC170" t="s">
        <v>70</v>
      </c>
    </row>
    <row r="171" spans="26:29" x14ac:dyDescent="0.2">
      <c r="Z171" t="s">
        <v>264</v>
      </c>
      <c r="AA171" t="s">
        <v>263</v>
      </c>
      <c r="AB171">
        <v>1</v>
      </c>
      <c r="AC171" t="s">
        <v>70</v>
      </c>
    </row>
    <row r="172" spans="26:29" x14ac:dyDescent="0.2">
      <c r="Z172" t="s">
        <v>262</v>
      </c>
      <c r="AA172" t="s">
        <v>261</v>
      </c>
      <c r="AB172">
        <v>1</v>
      </c>
      <c r="AC172" t="s">
        <v>70</v>
      </c>
    </row>
    <row r="173" spans="26:29" x14ac:dyDescent="0.2">
      <c r="Z173" t="s">
        <v>260</v>
      </c>
      <c r="AA173" t="s">
        <v>259</v>
      </c>
      <c r="AB173">
        <v>1</v>
      </c>
      <c r="AC173" t="s">
        <v>70</v>
      </c>
    </row>
    <row r="174" spans="26:29" x14ac:dyDescent="0.2">
      <c r="Z174" t="s">
        <v>258</v>
      </c>
      <c r="AA174" t="s">
        <v>257</v>
      </c>
      <c r="AB174">
        <v>1</v>
      </c>
      <c r="AC174" t="s">
        <v>70</v>
      </c>
    </row>
    <row r="175" spans="26:29" x14ac:dyDescent="0.2">
      <c r="Z175" t="s">
        <v>256</v>
      </c>
      <c r="AA175" t="s">
        <v>255</v>
      </c>
      <c r="AB175">
        <v>1</v>
      </c>
      <c r="AC175" t="s">
        <v>70</v>
      </c>
    </row>
    <row r="176" spans="26:29" x14ac:dyDescent="0.2">
      <c r="Z176" t="s">
        <v>254</v>
      </c>
      <c r="AA176" t="s">
        <v>253</v>
      </c>
      <c r="AB176">
        <v>1</v>
      </c>
      <c r="AC176" t="s">
        <v>70</v>
      </c>
    </row>
    <row r="177" spans="26:29" x14ac:dyDescent="0.2">
      <c r="Z177" t="s">
        <v>252</v>
      </c>
      <c r="AA177" t="s">
        <v>251</v>
      </c>
      <c r="AB177">
        <v>1</v>
      </c>
      <c r="AC177" t="s">
        <v>70</v>
      </c>
    </row>
    <row r="178" spans="26:29" x14ac:dyDescent="0.2">
      <c r="Z178" t="s">
        <v>250</v>
      </c>
      <c r="AA178" t="s">
        <v>249</v>
      </c>
      <c r="AB178">
        <v>1</v>
      </c>
      <c r="AC178" t="s">
        <v>70</v>
      </c>
    </row>
    <row r="179" spans="26:29" x14ac:dyDescent="0.2">
      <c r="Z179" t="s">
        <v>248</v>
      </c>
      <c r="AA179" t="s">
        <v>247</v>
      </c>
      <c r="AB179">
        <v>1</v>
      </c>
      <c r="AC179" t="s">
        <v>70</v>
      </c>
    </row>
    <row r="180" spans="26:29" x14ac:dyDescent="0.2">
      <c r="Z180" t="s">
        <v>246</v>
      </c>
      <c r="AA180" t="s">
        <v>245</v>
      </c>
      <c r="AB180">
        <v>1</v>
      </c>
      <c r="AC180" t="s">
        <v>70</v>
      </c>
    </row>
    <row r="181" spans="26:29" x14ac:dyDescent="0.2">
      <c r="Z181" t="s">
        <v>244</v>
      </c>
      <c r="AA181" t="s">
        <v>243</v>
      </c>
      <c r="AB181">
        <v>1</v>
      </c>
      <c r="AC181" t="s">
        <v>70</v>
      </c>
    </row>
    <row r="182" spans="26:29" x14ac:dyDescent="0.2">
      <c r="Z182" t="s">
        <v>242</v>
      </c>
      <c r="AA182" t="s">
        <v>241</v>
      </c>
      <c r="AB182">
        <v>1</v>
      </c>
      <c r="AC182" t="s">
        <v>70</v>
      </c>
    </row>
    <row r="183" spans="26:29" x14ac:dyDescent="0.2">
      <c r="Z183" t="s">
        <v>240</v>
      </c>
      <c r="AA183" t="s">
        <v>239</v>
      </c>
      <c r="AB183">
        <v>1</v>
      </c>
      <c r="AC183" t="s">
        <v>70</v>
      </c>
    </row>
    <row r="184" spans="26:29" x14ac:dyDescent="0.2">
      <c r="Z184" t="s">
        <v>238</v>
      </c>
      <c r="AA184" t="s">
        <v>237</v>
      </c>
      <c r="AB184">
        <v>1</v>
      </c>
      <c r="AC184" t="s">
        <v>70</v>
      </c>
    </row>
    <row r="185" spans="26:29" x14ac:dyDescent="0.2">
      <c r="Z185" t="s">
        <v>236</v>
      </c>
      <c r="AA185" t="s">
        <v>235</v>
      </c>
      <c r="AB185">
        <v>1</v>
      </c>
      <c r="AC185" t="s">
        <v>70</v>
      </c>
    </row>
    <row r="186" spans="26:29" x14ac:dyDescent="0.2">
      <c r="Z186" t="s">
        <v>234</v>
      </c>
      <c r="AA186" t="s">
        <v>233</v>
      </c>
      <c r="AB186">
        <v>1</v>
      </c>
      <c r="AC186" t="s">
        <v>70</v>
      </c>
    </row>
    <row r="187" spans="26:29" x14ac:dyDescent="0.2">
      <c r="Z187" t="s">
        <v>232</v>
      </c>
      <c r="AA187" t="s">
        <v>231</v>
      </c>
      <c r="AB187">
        <v>1</v>
      </c>
      <c r="AC187" t="s">
        <v>70</v>
      </c>
    </row>
    <row r="188" spans="26:29" x14ac:dyDescent="0.2">
      <c r="Z188" t="s">
        <v>230</v>
      </c>
      <c r="AA188" t="s">
        <v>229</v>
      </c>
      <c r="AB188">
        <v>1</v>
      </c>
      <c r="AC188" t="s">
        <v>70</v>
      </c>
    </row>
    <row r="189" spans="26:29" x14ac:dyDescent="0.2">
      <c r="Z189" t="s">
        <v>228</v>
      </c>
      <c r="AA189" t="s">
        <v>227</v>
      </c>
      <c r="AB189">
        <v>1</v>
      </c>
      <c r="AC189" t="s">
        <v>70</v>
      </c>
    </row>
    <row r="190" spans="26:29" x14ac:dyDescent="0.2">
      <c r="Z190" t="s">
        <v>226</v>
      </c>
      <c r="AA190" t="s">
        <v>225</v>
      </c>
      <c r="AB190">
        <v>1</v>
      </c>
      <c r="AC190" t="s">
        <v>70</v>
      </c>
    </row>
    <row r="191" spans="26:29" x14ac:dyDescent="0.2">
      <c r="Z191" t="s">
        <v>224</v>
      </c>
      <c r="AA191" t="s">
        <v>223</v>
      </c>
      <c r="AB191">
        <v>1</v>
      </c>
      <c r="AC191" t="s">
        <v>70</v>
      </c>
    </row>
    <row r="192" spans="26:29" x14ac:dyDescent="0.2">
      <c r="Z192" t="s">
        <v>222</v>
      </c>
      <c r="AA192" t="s">
        <v>221</v>
      </c>
      <c r="AB192">
        <v>1</v>
      </c>
      <c r="AC192" t="s">
        <v>70</v>
      </c>
    </row>
    <row r="193" spans="26:29" x14ac:dyDescent="0.2">
      <c r="Z193" t="s">
        <v>220</v>
      </c>
      <c r="AA193" t="s">
        <v>219</v>
      </c>
      <c r="AB193">
        <v>1</v>
      </c>
      <c r="AC193" t="s">
        <v>70</v>
      </c>
    </row>
    <row r="194" spans="26:29" x14ac:dyDescent="0.2">
      <c r="Z194" t="s">
        <v>218</v>
      </c>
      <c r="AA194" t="s">
        <v>217</v>
      </c>
      <c r="AB194">
        <v>1</v>
      </c>
      <c r="AC194" t="s">
        <v>70</v>
      </c>
    </row>
    <row r="195" spans="26:29" x14ac:dyDescent="0.2">
      <c r="Z195" t="s">
        <v>216</v>
      </c>
      <c r="AA195" t="s">
        <v>215</v>
      </c>
      <c r="AB195">
        <v>1</v>
      </c>
      <c r="AC195" t="s">
        <v>70</v>
      </c>
    </row>
    <row r="196" spans="26:29" x14ac:dyDescent="0.2">
      <c r="Z196" t="s">
        <v>214</v>
      </c>
      <c r="AA196" t="s">
        <v>213</v>
      </c>
      <c r="AB196">
        <v>1</v>
      </c>
      <c r="AC196" t="s">
        <v>70</v>
      </c>
    </row>
    <row r="197" spans="26:29" x14ac:dyDescent="0.2">
      <c r="Z197" t="s">
        <v>212</v>
      </c>
      <c r="AA197" t="s">
        <v>211</v>
      </c>
      <c r="AB197">
        <v>1</v>
      </c>
      <c r="AC197" t="s">
        <v>70</v>
      </c>
    </row>
    <row r="198" spans="26:29" x14ac:dyDescent="0.2">
      <c r="Z198" t="s">
        <v>210</v>
      </c>
      <c r="AA198" t="s">
        <v>209</v>
      </c>
      <c r="AB198">
        <v>1</v>
      </c>
      <c r="AC198" t="s">
        <v>70</v>
      </c>
    </row>
    <row r="199" spans="26:29" x14ac:dyDescent="0.2">
      <c r="Z199" t="s">
        <v>208</v>
      </c>
      <c r="AA199" t="s">
        <v>207</v>
      </c>
      <c r="AB199">
        <v>1</v>
      </c>
      <c r="AC199" t="s">
        <v>70</v>
      </c>
    </row>
    <row r="200" spans="26:29" x14ac:dyDescent="0.2">
      <c r="Z200" t="s">
        <v>206</v>
      </c>
      <c r="AA200" t="s">
        <v>205</v>
      </c>
      <c r="AB200">
        <v>1</v>
      </c>
      <c r="AC200" t="s">
        <v>70</v>
      </c>
    </row>
    <row r="201" spans="26:29" x14ac:dyDescent="0.2">
      <c r="Z201" t="s">
        <v>204</v>
      </c>
      <c r="AA201" t="s">
        <v>203</v>
      </c>
      <c r="AB201">
        <v>1</v>
      </c>
      <c r="AC201" t="s">
        <v>70</v>
      </c>
    </row>
    <row r="202" spans="26:29" x14ac:dyDescent="0.2">
      <c r="Z202" t="s">
        <v>202</v>
      </c>
      <c r="AA202" t="s">
        <v>201</v>
      </c>
      <c r="AB202">
        <v>1</v>
      </c>
      <c r="AC202" t="s">
        <v>70</v>
      </c>
    </row>
    <row r="203" spans="26:29" x14ac:dyDescent="0.2">
      <c r="Z203" t="s">
        <v>200</v>
      </c>
      <c r="AA203" t="s">
        <v>199</v>
      </c>
      <c r="AB203">
        <v>1</v>
      </c>
      <c r="AC203" t="s">
        <v>70</v>
      </c>
    </row>
    <row r="204" spans="26:29" x14ac:dyDescent="0.2">
      <c r="Z204" t="s">
        <v>198</v>
      </c>
      <c r="AA204" t="s">
        <v>197</v>
      </c>
      <c r="AB204">
        <v>1</v>
      </c>
      <c r="AC204" t="s">
        <v>70</v>
      </c>
    </row>
    <row r="205" spans="26:29" x14ac:dyDescent="0.2">
      <c r="Z205" t="s">
        <v>196</v>
      </c>
      <c r="AA205" t="s">
        <v>195</v>
      </c>
      <c r="AB205">
        <v>1</v>
      </c>
      <c r="AC205" t="s">
        <v>70</v>
      </c>
    </row>
    <row r="206" spans="26:29" x14ac:dyDescent="0.2">
      <c r="Z206" t="s">
        <v>194</v>
      </c>
      <c r="AA206" t="s">
        <v>193</v>
      </c>
      <c r="AB206">
        <v>1</v>
      </c>
      <c r="AC206" t="s">
        <v>70</v>
      </c>
    </row>
    <row r="207" spans="26:29" x14ac:dyDescent="0.2">
      <c r="Z207" t="s">
        <v>192</v>
      </c>
      <c r="AA207" t="s">
        <v>191</v>
      </c>
      <c r="AB207">
        <v>1</v>
      </c>
      <c r="AC207" t="s">
        <v>70</v>
      </c>
    </row>
    <row r="208" spans="26:29" x14ac:dyDescent="0.2">
      <c r="Z208" t="s">
        <v>190</v>
      </c>
      <c r="AA208" t="s">
        <v>189</v>
      </c>
      <c r="AB208">
        <v>1</v>
      </c>
      <c r="AC208" t="s">
        <v>70</v>
      </c>
    </row>
    <row r="209" spans="26:29" x14ac:dyDescent="0.2">
      <c r="Z209" t="s">
        <v>188</v>
      </c>
      <c r="AA209" t="s">
        <v>187</v>
      </c>
      <c r="AB209">
        <v>1</v>
      </c>
      <c r="AC209" t="s">
        <v>70</v>
      </c>
    </row>
    <row r="210" spans="26:29" x14ac:dyDescent="0.2">
      <c r="Z210" t="s">
        <v>186</v>
      </c>
      <c r="AA210" t="s">
        <v>185</v>
      </c>
      <c r="AB210">
        <v>1</v>
      </c>
      <c r="AC210" t="s">
        <v>70</v>
      </c>
    </row>
    <row r="211" spans="26:29" x14ac:dyDescent="0.2">
      <c r="Z211" t="s">
        <v>184</v>
      </c>
      <c r="AA211" t="s">
        <v>183</v>
      </c>
      <c r="AB211">
        <v>1</v>
      </c>
      <c r="AC211" t="s">
        <v>70</v>
      </c>
    </row>
    <row r="212" spans="26:29" x14ac:dyDescent="0.2">
      <c r="Z212" t="s">
        <v>182</v>
      </c>
      <c r="AA212" t="s">
        <v>181</v>
      </c>
      <c r="AB212">
        <v>1</v>
      </c>
      <c r="AC212" t="s">
        <v>70</v>
      </c>
    </row>
    <row r="213" spans="26:29" x14ac:dyDescent="0.2">
      <c r="Z213" t="s">
        <v>180</v>
      </c>
      <c r="AA213" t="s">
        <v>179</v>
      </c>
      <c r="AB213">
        <v>1</v>
      </c>
      <c r="AC213" t="s">
        <v>70</v>
      </c>
    </row>
    <row r="214" spans="26:29" x14ac:dyDescent="0.2">
      <c r="Z214" t="s">
        <v>178</v>
      </c>
      <c r="AA214" t="s">
        <v>177</v>
      </c>
      <c r="AB214">
        <v>1</v>
      </c>
      <c r="AC214" t="s">
        <v>70</v>
      </c>
    </row>
    <row r="215" spans="26:29" x14ac:dyDescent="0.2">
      <c r="Z215" t="s">
        <v>176</v>
      </c>
      <c r="AA215" t="s">
        <v>175</v>
      </c>
      <c r="AB215">
        <v>1</v>
      </c>
      <c r="AC215" t="s">
        <v>70</v>
      </c>
    </row>
    <row r="216" spans="26:29" x14ac:dyDescent="0.2">
      <c r="Z216" t="s">
        <v>174</v>
      </c>
      <c r="AA216" t="s">
        <v>173</v>
      </c>
      <c r="AB216">
        <v>1</v>
      </c>
      <c r="AC216" t="s">
        <v>70</v>
      </c>
    </row>
    <row r="217" spans="26:29" x14ac:dyDescent="0.2">
      <c r="Z217" t="s">
        <v>174</v>
      </c>
      <c r="AA217" t="s">
        <v>173</v>
      </c>
      <c r="AB217">
        <v>1</v>
      </c>
      <c r="AC217" t="s">
        <v>70</v>
      </c>
    </row>
    <row r="218" spans="26:29" x14ac:dyDescent="0.2">
      <c r="Z218" t="s">
        <v>172</v>
      </c>
      <c r="AA218" t="s">
        <v>171</v>
      </c>
      <c r="AB218">
        <v>1</v>
      </c>
      <c r="AC218" t="s">
        <v>70</v>
      </c>
    </row>
    <row r="219" spans="26:29" x14ac:dyDescent="0.2">
      <c r="Z219" t="s">
        <v>170</v>
      </c>
      <c r="AA219" t="s">
        <v>169</v>
      </c>
      <c r="AB219">
        <v>1</v>
      </c>
      <c r="AC219" t="s">
        <v>70</v>
      </c>
    </row>
    <row r="220" spans="26:29" x14ac:dyDescent="0.2">
      <c r="Z220" t="s">
        <v>168</v>
      </c>
      <c r="AA220" t="s">
        <v>167</v>
      </c>
      <c r="AB220">
        <v>1</v>
      </c>
      <c r="AC220" t="s">
        <v>70</v>
      </c>
    </row>
    <row r="221" spans="26:29" x14ac:dyDescent="0.2">
      <c r="Z221" t="s">
        <v>166</v>
      </c>
      <c r="AA221" t="s">
        <v>165</v>
      </c>
      <c r="AB221">
        <v>1</v>
      </c>
      <c r="AC221" t="s">
        <v>70</v>
      </c>
    </row>
    <row r="222" spans="26:29" x14ac:dyDescent="0.2">
      <c r="Z222" t="s">
        <v>164</v>
      </c>
      <c r="AA222" t="s">
        <v>163</v>
      </c>
      <c r="AB222">
        <v>1</v>
      </c>
      <c r="AC222" t="s">
        <v>70</v>
      </c>
    </row>
    <row r="223" spans="26:29" x14ac:dyDescent="0.2">
      <c r="Z223" t="s">
        <v>162</v>
      </c>
      <c r="AA223" t="s">
        <v>161</v>
      </c>
      <c r="AB223">
        <v>1</v>
      </c>
      <c r="AC223" t="s">
        <v>70</v>
      </c>
    </row>
    <row r="224" spans="26:29" x14ac:dyDescent="0.2">
      <c r="Z224" t="s">
        <v>160</v>
      </c>
      <c r="AA224" t="s">
        <v>159</v>
      </c>
      <c r="AB224">
        <v>1</v>
      </c>
      <c r="AC224" t="s">
        <v>70</v>
      </c>
    </row>
    <row r="225" spans="26:29" x14ac:dyDescent="0.2">
      <c r="Z225" t="s">
        <v>158</v>
      </c>
      <c r="AA225" t="s">
        <v>157</v>
      </c>
      <c r="AB225">
        <v>1</v>
      </c>
      <c r="AC225" t="s">
        <v>70</v>
      </c>
    </row>
    <row r="226" spans="26:29" x14ac:dyDescent="0.2">
      <c r="Z226" t="s">
        <v>156</v>
      </c>
      <c r="AA226" t="s">
        <v>155</v>
      </c>
      <c r="AB226">
        <v>1</v>
      </c>
      <c r="AC226" t="s">
        <v>70</v>
      </c>
    </row>
    <row r="227" spans="26:29" x14ac:dyDescent="0.2">
      <c r="Z227" t="s">
        <v>154</v>
      </c>
      <c r="AA227" t="s">
        <v>153</v>
      </c>
      <c r="AB227">
        <v>1</v>
      </c>
      <c r="AC227" t="s">
        <v>70</v>
      </c>
    </row>
    <row r="228" spans="26:29" x14ac:dyDescent="0.2">
      <c r="Z228" t="s">
        <v>152</v>
      </c>
      <c r="AA228" t="s">
        <v>151</v>
      </c>
      <c r="AB228">
        <v>1</v>
      </c>
      <c r="AC228" t="s">
        <v>70</v>
      </c>
    </row>
    <row r="229" spans="26:29" x14ac:dyDescent="0.2">
      <c r="Z229" t="s">
        <v>150</v>
      </c>
      <c r="AA229" t="s">
        <v>149</v>
      </c>
      <c r="AB229">
        <v>1</v>
      </c>
      <c r="AC229" t="s">
        <v>70</v>
      </c>
    </row>
    <row r="230" spans="26:29" x14ac:dyDescent="0.2">
      <c r="Z230" t="s">
        <v>148</v>
      </c>
      <c r="AA230" t="s">
        <v>147</v>
      </c>
      <c r="AB230">
        <v>1</v>
      </c>
      <c r="AC230" t="s">
        <v>70</v>
      </c>
    </row>
    <row r="231" spans="26:29" x14ac:dyDescent="0.2">
      <c r="Z231" t="s">
        <v>146</v>
      </c>
      <c r="AA231" t="s">
        <v>145</v>
      </c>
      <c r="AB231">
        <v>1</v>
      </c>
      <c r="AC231" t="s">
        <v>70</v>
      </c>
    </row>
    <row r="232" spans="26:29" x14ac:dyDescent="0.2">
      <c r="Z232" t="s">
        <v>144</v>
      </c>
      <c r="AA232" t="s">
        <v>143</v>
      </c>
      <c r="AB232">
        <v>1</v>
      </c>
      <c r="AC232" t="s">
        <v>70</v>
      </c>
    </row>
    <row r="233" spans="26:29" x14ac:dyDescent="0.2">
      <c r="Z233" t="s">
        <v>142</v>
      </c>
      <c r="AA233" t="s">
        <v>141</v>
      </c>
      <c r="AB233">
        <v>1</v>
      </c>
      <c r="AC233" t="s">
        <v>70</v>
      </c>
    </row>
    <row r="234" spans="26:29" x14ac:dyDescent="0.2">
      <c r="Z234" t="s">
        <v>140</v>
      </c>
      <c r="AA234" t="s">
        <v>139</v>
      </c>
      <c r="AB234">
        <v>1</v>
      </c>
      <c r="AC234" t="s">
        <v>70</v>
      </c>
    </row>
    <row r="235" spans="26:29" x14ac:dyDescent="0.2">
      <c r="Z235" t="s">
        <v>138</v>
      </c>
      <c r="AA235" t="s">
        <v>137</v>
      </c>
      <c r="AB235">
        <v>1</v>
      </c>
      <c r="AC235" t="s">
        <v>70</v>
      </c>
    </row>
    <row r="236" spans="26:29" x14ac:dyDescent="0.2">
      <c r="Z236" t="s">
        <v>136</v>
      </c>
      <c r="AA236" t="s">
        <v>135</v>
      </c>
      <c r="AB236">
        <v>1</v>
      </c>
      <c r="AC236" t="s">
        <v>70</v>
      </c>
    </row>
    <row r="237" spans="26:29" x14ac:dyDescent="0.2">
      <c r="Z237" t="s">
        <v>134</v>
      </c>
      <c r="AA237" t="s">
        <v>133</v>
      </c>
      <c r="AB237">
        <v>1</v>
      </c>
      <c r="AC237" t="s">
        <v>70</v>
      </c>
    </row>
    <row r="238" spans="26:29" x14ac:dyDescent="0.2">
      <c r="Z238" t="s">
        <v>132</v>
      </c>
      <c r="AA238" t="s">
        <v>131</v>
      </c>
      <c r="AB238">
        <v>1</v>
      </c>
      <c r="AC238" t="s">
        <v>70</v>
      </c>
    </row>
    <row r="239" spans="26:29" x14ac:dyDescent="0.2">
      <c r="Z239" t="s">
        <v>130</v>
      </c>
      <c r="AA239" t="s">
        <v>129</v>
      </c>
      <c r="AB239">
        <v>1</v>
      </c>
      <c r="AC239" t="s">
        <v>70</v>
      </c>
    </row>
    <row r="240" spans="26:29" x14ac:dyDescent="0.2">
      <c r="Z240" t="s">
        <v>128</v>
      </c>
      <c r="AA240" t="s">
        <v>127</v>
      </c>
      <c r="AB240">
        <v>1</v>
      </c>
      <c r="AC240" t="s">
        <v>70</v>
      </c>
    </row>
    <row r="241" spans="26:29" x14ac:dyDescent="0.2">
      <c r="Z241" t="s">
        <v>126</v>
      </c>
      <c r="AA241" t="s">
        <v>125</v>
      </c>
      <c r="AB241">
        <v>1</v>
      </c>
      <c r="AC241" t="s">
        <v>70</v>
      </c>
    </row>
    <row r="242" spans="26:29" x14ac:dyDescent="0.2">
      <c r="Z242" t="s">
        <v>124</v>
      </c>
      <c r="AA242" t="s">
        <v>123</v>
      </c>
      <c r="AB242">
        <v>1</v>
      </c>
      <c r="AC242" t="s">
        <v>70</v>
      </c>
    </row>
    <row r="243" spans="26:29" x14ac:dyDescent="0.2">
      <c r="Z243" t="s">
        <v>122</v>
      </c>
      <c r="AA243" t="s">
        <v>121</v>
      </c>
      <c r="AB243">
        <v>1</v>
      </c>
      <c r="AC243" t="s">
        <v>70</v>
      </c>
    </row>
    <row r="244" spans="26:29" x14ac:dyDescent="0.2">
      <c r="Z244" t="s">
        <v>120</v>
      </c>
      <c r="AA244" t="s">
        <v>119</v>
      </c>
      <c r="AB244">
        <v>1</v>
      </c>
      <c r="AC244" t="s">
        <v>70</v>
      </c>
    </row>
    <row r="245" spans="26:29" x14ac:dyDescent="0.2">
      <c r="Z245" t="s">
        <v>118</v>
      </c>
      <c r="AA245" t="s">
        <v>117</v>
      </c>
      <c r="AB245">
        <v>1</v>
      </c>
      <c r="AC245" t="s">
        <v>70</v>
      </c>
    </row>
    <row r="246" spans="26:29" x14ac:dyDescent="0.2">
      <c r="Z246" t="s">
        <v>116</v>
      </c>
      <c r="AA246" t="s">
        <v>115</v>
      </c>
      <c r="AB246">
        <v>1</v>
      </c>
      <c r="AC246" t="s">
        <v>70</v>
      </c>
    </row>
    <row r="247" spans="26:29" x14ac:dyDescent="0.2">
      <c r="Z247" t="s">
        <v>114</v>
      </c>
      <c r="AA247" t="s">
        <v>113</v>
      </c>
      <c r="AB247">
        <v>1</v>
      </c>
      <c r="AC247" t="s">
        <v>70</v>
      </c>
    </row>
    <row r="248" spans="26:29" x14ac:dyDescent="0.2">
      <c r="Z248" t="s">
        <v>112</v>
      </c>
      <c r="AA248" t="s">
        <v>111</v>
      </c>
      <c r="AB248">
        <v>1</v>
      </c>
      <c r="AC248" t="s">
        <v>70</v>
      </c>
    </row>
    <row r="249" spans="26:29" x14ac:dyDescent="0.2">
      <c r="Z249" t="s">
        <v>110</v>
      </c>
      <c r="AA249" t="s">
        <v>109</v>
      </c>
      <c r="AB249">
        <v>1</v>
      </c>
      <c r="AC249" t="s">
        <v>70</v>
      </c>
    </row>
    <row r="250" spans="26:29" x14ac:dyDescent="0.2">
      <c r="Z250" t="s">
        <v>108</v>
      </c>
      <c r="AA250" t="s">
        <v>107</v>
      </c>
      <c r="AB250">
        <v>1</v>
      </c>
      <c r="AC250" t="s">
        <v>70</v>
      </c>
    </row>
    <row r="251" spans="26:29" x14ac:dyDescent="0.2">
      <c r="Z251" t="s">
        <v>106</v>
      </c>
      <c r="AA251" t="s">
        <v>105</v>
      </c>
      <c r="AB251">
        <v>1</v>
      </c>
      <c r="AC251" t="s">
        <v>70</v>
      </c>
    </row>
    <row r="252" spans="26:29" x14ac:dyDescent="0.2">
      <c r="Z252" t="s">
        <v>104</v>
      </c>
      <c r="AA252" t="s">
        <v>103</v>
      </c>
      <c r="AB252">
        <v>1</v>
      </c>
      <c r="AC252" t="s">
        <v>70</v>
      </c>
    </row>
    <row r="253" spans="26:29" x14ac:dyDescent="0.2">
      <c r="Z253" t="s">
        <v>102</v>
      </c>
      <c r="AA253" t="s">
        <v>101</v>
      </c>
      <c r="AB253">
        <v>1</v>
      </c>
      <c r="AC253" t="s">
        <v>70</v>
      </c>
    </row>
    <row r="254" spans="26:29" x14ac:dyDescent="0.2">
      <c r="Z254" t="s">
        <v>100</v>
      </c>
      <c r="AA254" t="s">
        <v>99</v>
      </c>
      <c r="AB254">
        <v>1</v>
      </c>
      <c r="AC254" t="s">
        <v>70</v>
      </c>
    </row>
    <row r="255" spans="26:29" x14ac:dyDescent="0.2">
      <c r="Z255" t="s">
        <v>98</v>
      </c>
      <c r="AA255" t="s">
        <v>97</v>
      </c>
      <c r="AB255">
        <v>1</v>
      </c>
      <c r="AC255" t="s">
        <v>70</v>
      </c>
    </row>
    <row r="256" spans="26:29" x14ac:dyDescent="0.2">
      <c r="Z256" t="s">
        <v>96</v>
      </c>
      <c r="AA256" t="s">
        <v>95</v>
      </c>
      <c r="AB256">
        <v>1</v>
      </c>
      <c r="AC256" t="s">
        <v>70</v>
      </c>
    </row>
    <row r="257" spans="26:29" x14ac:dyDescent="0.2">
      <c r="Z257" t="s">
        <v>94</v>
      </c>
      <c r="AA257" t="s">
        <v>93</v>
      </c>
      <c r="AB257">
        <v>1</v>
      </c>
      <c r="AC257" t="s">
        <v>70</v>
      </c>
    </row>
    <row r="258" spans="26:29" x14ac:dyDescent="0.2">
      <c r="Z258" t="s">
        <v>92</v>
      </c>
      <c r="AA258" t="s">
        <v>91</v>
      </c>
      <c r="AB258">
        <v>1</v>
      </c>
      <c r="AC258" t="s">
        <v>70</v>
      </c>
    </row>
    <row r="259" spans="26:29" x14ac:dyDescent="0.2">
      <c r="Z259" t="s">
        <v>90</v>
      </c>
      <c r="AA259" t="s">
        <v>89</v>
      </c>
      <c r="AB259">
        <v>1</v>
      </c>
      <c r="AC259" t="s">
        <v>70</v>
      </c>
    </row>
    <row r="260" spans="26:29" x14ac:dyDescent="0.2">
      <c r="Z260" t="s">
        <v>88</v>
      </c>
      <c r="AA260" t="s">
        <v>87</v>
      </c>
      <c r="AB260">
        <v>1</v>
      </c>
      <c r="AC260" t="s">
        <v>70</v>
      </c>
    </row>
    <row r="261" spans="26:29" x14ac:dyDescent="0.2">
      <c r="Z261" t="s">
        <v>86</v>
      </c>
      <c r="AA261" t="s">
        <v>85</v>
      </c>
      <c r="AB261">
        <v>1</v>
      </c>
      <c r="AC261" t="s">
        <v>70</v>
      </c>
    </row>
    <row r="262" spans="26:29" x14ac:dyDescent="0.2">
      <c r="Z262" t="s">
        <v>84</v>
      </c>
      <c r="AA262" t="s">
        <v>83</v>
      </c>
      <c r="AB262">
        <v>1</v>
      </c>
      <c r="AC262" t="s">
        <v>70</v>
      </c>
    </row>
    <row r="263" spans="26:29" x14ac:dyDescent="0.2">
      <c r="Z263" t="s">
        <v>82</v>
      </c>
      <c r="AA263" t="s">
        <v>81</v>
      </c>
      <c r="AB263">
        <v>1</v>
      </c>
      <c r="AC263" t="s">
        <v>70</v>
      </c>
    </row>
    <row r="264" spans="26:29" x14ac:dyDescent="0.2">
      <c r="Z264" t="s">
        <v>80</v>
      </c>
      <c r="AA264" t="s">
        <v>79</v>
      </c>
      <c r="AB264">
        <v>1</v>
      </c>
      <c r="AC264" t="s">
        <v>70</v>
      </c>
    </row>
    <row r="265" spans="26:29" x14ac:dyDescent="0.2">
      <c r="Z265" t="s">
        <v>78</v>
      </c>
      <c r="AA265" t="s">
        <v>77</v>
      </c>
      <c r="AB265">
        <v>1</v>
      </c>
      <c r="AC265" t="s">
        <v>70</v>
      </c>
    </row>
    <row r="266" spans="26:29" x14ac:dyDescent="0.2">
      <c r="Z266" t="s">
        <v>76</v>
      </c>
      <c r="AA266" t="s">
        <v>75</v>
      </c>
      <c r="AB266">
        <v>1</v>
      </c>
      <c r="AC266" t="s">
        <v>70</v>
      </c>
    </row>
    <row r="267" spans="26:29" x14ac:dyDescent="0.2">
      <c r="Z267" t="s">
        <v>74</v>
      </c>
      <c r="AA267" t="s">
        <v>73</v>
      </c>
      <c r="AB267">
        <v>1</v>
      </c>
      <c r="AC267" t="s">
        <v>70</v>
      </c>
    </row>
    <row r="268" spans="26:29" x14ac:dyDescent="0.2">
      <c r="Z268" t="s">
        <v>72</v>
      </c>
      <c r="AA268" t="s">
        <v>71</v>
      </c>
      <c r="AB268">
        <v>1</v>
      </c>
      <c r="AC268" t="s">
        <v>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BB36B-F5AE-FF4B-8A4C-841A6564343F}">
  <sheetPr filterMode="1"/>
  <dimension ref="A1:J129"/>
  <sheetViews>
    <sheetView tabSelected="1" workbookViewId="0">
      <pane ySplit="6" topLeftCell="A7" activePane="bottomLeft" state="frozen"/>
      <selection pane="bottomLeft" activeCell="C85" sqref="C85"/>
    </sheetView>
  </sheetViews>
  <sheetFormatPr baseColWidth="10" defaultRowHeight="16" x14ac:dyDescent="0.2"/>
  <cols>
    <col min="2" max="2" width="10.83203125" style="5"/>
    <col min="3" max="3" width="44.6640625" bestFit="1" customWidth="1"/>
    <col min="4" max="9" width="10.83203125" style="5"/>
    <col min="10" max="10" width="60.83203125" customWidth="1"/>
  </cols>
  <sheetData>
    <row r="1" spans="1:10" s="8" customFormat="1" ht="19" x14ac:dyDescent="0.2">
      <c r="A1" s="6" t="s">
        <v>801</v>
      </c>
      <c r="B1" s="7"/>
      <c r="D1" s="7"/>
      <c r="E1" s="7"/>
      <c r="F1" s="7"/>
      <c r="G1" s="7"/>
      <c r="H1" s="7"/>
      <c r="I1" s="7"/>
    </row>
    <row r="2" spans="1:10" s="8" customFormat="1" ht="19" x14ac:dyDescent="0.2">
      <c r="A2" s="6"/>
      <c r="B2" s="7"/>
      <c r="D2" s="7"/>
      <c r="E2" s="7"/>
      <c r="F2" s="7"/>
      <c r="G2" s="7"/>
      <c r="H2" s="7"/>
      <c r="I2" s="7"/>
    </row>
    <row r="3" spans="1:10" s="8" customFormat="1" ht="19" x14ac:dyDescent="0.2">
      <c r="A3" s="6" t="s">
        <v>1133</v>
      </c>
      <c r="B3" s="7"/>
      <c r="D3" s="7"/>
      <c r="E3" s="7"/>
      <c r="F3" s="7"/>
      <c r="G3" s="7"/>
      <c r="H3" s="7"/>
      <c r="I3" s="7"/>
    </row>
    <row r="4" spans="1:10" s="8" customFormat="1" ht="19" x14ac:dyDescent="0.2">
      <c r="A4" s="6"/>
      <c r="B4" s="7"/>
      <c r="D4" s="7"/>
      <c r="E4" s="7"/>
      <c r="F4" s="7"/>
      <c r="G4" s="7"/>
      <c r="H4" s="7"/>
      <c r="I4" s="7"/>
    </row>
    <row r="5" spans="1:10" s="8" customFormat="1" x14ac:dyDescent="0.2">
      <c r="A5" s="3" t="s">
        <v>802</v>
      </c>
      <c r="B5" s="3" t="s">
        <v>803</v>
      </c>
      <c r="C5" s="3" t="s">
        <v>804</v>
      </c>
      <c r="D5" s="3" t="s">
        <v>1128</v>
      </c>
      <c r="E5" s="3" t="s">
        <v>1129</v>
      </c>
      <c r="F5" s="3" t="s">
        <v>1130</v>
      </c>
      <c r="G5" s="3" t="s">
        <v>1131</v>
      </c>
      <c r="H5" s="3" t="s">
        <v>1132</v>
      </c>
      <c r="I5" s="4" t="s">
        <v>805</v>
      </c>
      <c r="J5" s="3" t="s">
        <v>806</v>
      </c>
    </row>
    <row r="6" spans="1:10" s="8" customFormat="1" x14ac:dyDescent="0.2">
      <c r="A6" s="3"/>
      <c r="B6" s="3"/>
      <c r="C6" s="3"/>
      <c r="D6" s="3"/>
      <c r="E6" s="3"/>
      <c r="F6" s="3"/>
      <c r="G6" s="3"/>
      <c r="H6" s="3"/>
      <c r="I6" s="4"/>
      <c r="J6" s="3"/>
    </row>
    <row r="7" spans="1:10" s="8" customFormat="1" x14ac:dyDescent="0.2">
      <c r="A7" s="8" t="s">
        <v>807</v>
      </c>
      <c r="B7" s="9" t="s">
        <v>692</v>
      </c>
      <c r="C7" s="8" t="s">
        <v>808</v>
      </c>
      <c r="D7" s="7">
        <v>6</v>
      </c>
      <c r="E7" s="7">
        <v>43</v>
      </c>
      <c r="F7" s="7">
        <v>244</v>
      </c>
      <c r="G7" s="7">
        <v>28362</v>
      </c>
      <c r="H7" s="7">
        <v>1.9999999999999999E-6</v>
      </c>
      <c r="I7" s="7">
        <v>4.4999999999999999E-4</v>
      </c>
      <c r="J7" s="8" t="s">
        <v>809</v>
      </c>
    </row>
    <row r="8" spans="1:10" s="8" customFormat="1" hidden="1" x14ac:dyDescent="0.2">
      <c r="A8" s="8" t="s">
        <v>810</v>
      </c>
      <c r="B8" s="9" t="s">
        <v>692</v>
      </c>
      <c r="C8" s="8" t="s">
        <v>811</v>
      </c>
      <c r="D8" s="7">
        <v>5</v>
      </c>
      <c r="E8" s="7">
        <v>43</v>
      </c>
      <c r="F8" s="7">
        <v>341</v>
      </c>
      <c r="G8" s="7">
        <v>28362</v>
      </c>
      <c r="H8" s="7">
        <v>1.7000000000000001E-4</v>
      </c>
      <c r="I8" s="7">
        <v>1.6E-2</v>
      </c>
      <c r="J8" s="8" t="s">
        <v>812</v>
      </c>
    </row>
    <row r="9" spans="1:10" s="8" customFormat="1" hidden="1" x14ac:dyDescent="0.2">
      <c r="A9" s="8" t="s">
        <v>813</v>
      </c>
      <c r="B9" s="9" t="s">
        <v>692</v>
      </c>
      <c r="C9" s="8" t="s">
        <v>814</v>
      </c>
      <c r="D9" s="7">
        <v>8</v>
      </c>
      <c r="E9" s="7">
        <v>43</v>
      </c>
      <c r="F9" s="7">
        <v>1095</v>
      </c>
      <c r="G9" s="7">
        <v>28362</v>
      </c>
      <c r="H9" s="7">
        <v>2.2000000000000001E-4</v>
      </c>
      <c r="I9" s="7">
        <v>1.6E-2</v>
      </c>
      <c r="J9" s="8" t="s">
        <v>815</v>
      </c>
    </row>
    <row r="10" spans="1:10" s="8" customFormat="1" hidden="1" x14ac:dyDescent="0.2">
      <c r="A10" s="8" t="s">
        <v>816</v>
      </c>
      <c r="B10" s="9" t="s">
        <v>692</v>
      </c>
      <c r="C10" s="8" t="s">
        <v>817</v>
      </c>
      <c r="D10" s="7">
        <v>5</v>
      </c>
      <c r="E10" s="7">
        <v>43</v>
      </c>
      <c r="F10" s="7">
        <v>399</v>
      </c>
      <c r="G10" s="7">
        <v>28362</v>
      </c>
      <c r="H10" s="7">
        <v>3.5E-4</v>
      </c>
      <c r="I10" s="7">
        <v>1.9E-2</v>
      </c>
      <c r="J10" s="8" t="s">
        <v>812</v>
      </c>
    </row>
    <row r="11" spans="1:10" s="8" customFormat="1" hidden="1" x14ac:dyDescent="0.2">
      <c r="A11" s="8" t="s">
        <v>818</v>
      </c>
      <c r="B11" s="9" t="s">
        <v>692</v>
      </c>
      <c r="C11" s="8" t="s">
        <v>819</v>
      </c>
      <c r="D11" s="7">
        <v>12</v>
      </c>
      <c r="E11" s="7">
        <v>43</v>
      </c>
      <c r="F11" s="7">
        <v>2853</v>
      </c>
      <c r="G11" s="7">
        <v>28362</v>
      </c>
      <c r="H11" s="7">
        <v>8.4000000000000003E-4</v>
      </c>
      <c r="I11" s="7">
        <v>3.6999999999999998E-2</v>
      </c>
      <c r="J11" s="8" t="s">
        <v>820</v>
      </c>
    </row>
    <row r="12" spans="1:10" s="8" customFormat="1" hidden="1" x14ac:dyDescent="0.2">
      <c r="A12" s="8" t="s">
        <v>821</v>
      </c>
      <c r="B12" s="9" t="s">
        <v>692</v>
      </c>
      <c r="C12" s="8" t="s">
        <v>822</v>
      </c>
      <c r="D12" s="7">
        <v>5</v>
      </c>
      <c r="E12" s="7">
        <v>43</v>
      </c>
      <c r="F12" s="7">
        <v>585</v>
      </c>
      <c r="G12" s="7">
        <v>28362</v>
      </c>
      <c r="H12" s="7">
        <v>1.9E-3</v>
      </c>
      <c r="I12" s="7">
        <v>3.9E-2</v>
      </c>
      <c r="J12" s="8" t="s">
        <v>823</v>
      </c>
    </row>
    <row r="13" spans="1:10" s="8" customFormat="1" hidden="1" x14ac:dyDescent="0.2">
      <c r="A13" s="8" t="s">
        <v>824</v>
      </c>
      <c r="B13" s="9" t="s">
        <v>692</v>
      </c>
      <c r="C13" s="8" t="s">
        <v>825</v>
      </c>
      <c r="D13" s="7">
        <v>8</v>
      </c>
      <c r="E13" s="7">
        <v>43</v>
      </c>
      <c r="F13" s="7">
        <v>1514</v>
      </c>
      <c r="G13" s="7">
        <v>28362</v>
      </c>
      <c r="H13" s="7">
        <v>1.8E-3</v>
      </c>
      <c r="I13" s="7">
        <v>3.9E-2</v>
      </c>
      <c r="J13" s="8" t="s">
        <v>826</v>
      </c>
    </row>
    <row r="14" spans="1:10" s="8" customFormat="1" hidden="1" x14ac:dyDescent="0.2">
      <c r="A14" s="8" t="s">
        <v>827</v>
      </c>
      <c r="B14" s="9" t="s">
        <v>692</v>
      </c>
      <c r="C14" s="8" t="s">
        <v>828</v>
      </c>
      <c r="D14" s="7">
        <v>28</v>
      </c>
      <c r="E14" s="7">
        <v>43</v>
      </c>
      <c r="F14" s="7">
        <v>12035</v>
      </c>
      <c r="G14" s="7">
        <v>28362</v>
      </c>
      <c r="H14" s="7">
        <v>2.3E-3</v>
      </c>
      <c r="I14" s="7">
        <v>3.9E-2</v>
      </c>
      <c r="J14" s="8" t="s">
        <v>829</v>
      </c>
    </row>
    <row r="15" spans="1:10" s="8" customFormat="1" hidden="1" x14ac:dyDescent="0.2">
      <c r="A15" s="8" t="s">
        <v>830</v>
      </c>
      <c r="B15" s="9" t="s">
        <v>692</v>
      </c>
      <c r="C15" s="8" t="s">
        <v>831</v>
      </c>
      <c r="D15" s="7">
        <v>8</v>
      </c>
      <c r="E15" s="7">
        <v>43</v>
      </c>
      <c r="F15" s="7">
        <v>1536</v>
      </c>
      <c r="G15" s="7">
        <v>28362</v>
      </c>
      <c r="H15" s="7">
        <v>2E-3</v>
      </c>
      <c r="I15" s="7">
        <v>3.9E-2</v>
      </c>
      <c r="J15" s="8" t="s">
        <v>826</v>
      </c>
    </row>
    <row r="16" spans="1:10" s="8" customFormat="1" hidden="1" x14ac:dyDescent="0.2">
      <c r="A16" s="8" t="s">
        <v>832</v>
      </c>
      <c r="B16" s="9" t="s">
        <v>692</v>
      </c>
      <c r="C16" s="8" t="s">
        <v>833</v>
      </c>
      <c r="D16" s="7">
        <v>11</v>
      </c>
      <c r="E16" s="7">
        <v>43</v>
      </c>
      <c r="F16" s="7">
        <v>2569</v>
      </c>
      <c r="G16" s="7">
        <v>28362</v>
      </c>
      <c r="H16" s="7">
        <v>1.2999999999999999E-3</v>
      </c>
      <c r="I16" s="7">
        <v>3.9E-2</v>
      </c>
      <c r="J16" s="8" t="s">
        <v>834</v>
      </c>
    </row>
    <row r="17" spans="1:10" s="8" customFormat="1" hidden="1" x14ac:dyDescent="0.2">
      <c r="A17" s="8" t="s">
        <v>835</v>
      </c>
      <c r="B17" s="9" t="s">
        <v>692</v>
      </c>
      <c r="C17" s="8" t="s">
        <v>836</v>
      </c>
      <c r="D17" s="7">
        <v>8</v>
      </c>
      <c r="E17" s="7">
        <v>43</v>
      </c>
      <c r="F17" s="7">
        <v>1575</v>
      </c>
      <c r="G17" s="7">
        <v>28362</v>
      </c>
      <c r="H17" s="7">
        <v>2.3E-3</v>
      </c>
      <c r="I17" s="7">
        <v>3.9E-2</v>
      </c>
      <c r="J17" s="8" t="s">
        <v>826</v>
      </c>
    </row>
    <row r="18" spans="1:10" s="8" customFormat="1" hidden="1" x14ac:dyDescent="0.2">
      <c r="A18" s="8" t="s">
        <v>837</v>
      </c>
      <c r="B18" s="9" t="s">
        <v>692</v>
      </c>
      <c r="C18" s="8" t="s">
        <v>838</v>
      </c>
      <c r="D18" s="7">
        <v>8</v>
      </c>
      <c r="E18" s="7">
        <v>43</v>
      </c>
      <c r="F18" s="7">
        <v>1540</v>
      </c>
      <c r="G18" s="7">
        <v>28362</v>
      </c>
      <c r="H18" s="7">
        <v>2E-3</v>
      </c>
      <c r="I18" s="7">
        <v>3.9E-2</v>
      </c>
      <c r="J18" s="8" t="s">
        <v>826</v>
      </c>
    </row>
    <row r="19" spans="1:10" s="8" customFormat="1" hidden="1" x14ac:dyDescent="0.2">
      <c r="A19" s="8" t="s">
        <v>839</v>
      </c>
      <c r="B19" s="9" t="s">
        <v>692</v>
      </c>
      <c r="C19" s="8" t="s">
        <v>840</v>
      </c>
      <c r="D19" s="7">
        <v>8</v>
      </c>
      <c r="E19" s="7">
        <v>43</v>
      </c>
      <c r="F19" s="7">
        <v>1500</v>
      </c>
      <c r="G19" s="7">
        <v>28362</v>
      </c>
      <c r="H19" s="7">
        <v>1.6999999999999999E-3</v>
      </c>
      <c r="I19" s="7">
        <v>3.9E-2</v>
      </c>
      <c r="J19" s="8" t="s">
        <v>826</v>
      </c>
    </row>
    <row r="20" spans="1:10" s="8" customFormat="1" hidden="1" x14ac:dyDescent="0.2">
      <c r="A20" s="8" t="s">
        <v>841</v>
      </c>
      <c r="B20" s="9" t="s">
        <v>692</v>
      </c>
      <c r="C20" s="8" t="s">
        <v>842</v>
      </c>
      <c r="D20" s="7">
        <v>11</v>
      </c>
      <c r="E20" s="7">
        <v>43</v>
      </c>
      <c r="F20" s="7">
        <v>2812</v>
      </c>
      <c r="G20" s="7">
        <v>28362</v>
      </c>
      <c r="H20" s="7">
        <v>2.5999999999999999E-3</v>
      </c>
      <c r="I20" s="7">
        <v>4.1000000000000002E-2</v>
      </c>
      <c r="J20" s="8" t="s">
        <v>843</v>
      </c>
    </row>
    <row r="21" spans="1:10" s="8" customFormat="1" hidden="1" x14ac:dyDescent="0.2">
      <c r="A21" s="8" t="s">
        <v>844</v>
      </c>
      <c r="B21" s="9" t="s">
        <v>692</v>
      </c>
      <c r="C21" s="8" t="s">
        <v>845</v>
      </c>
      <c r="D21" s="7">
        <v>9</v>
      </c>
      <c r="E21" s="7">
        <v>43</v>
      </c>
      <c r="F21" s="7">
        <v>2023</v>
      </c>
      <c r="G21" s="7">
        <v>28362</v>
      </c>
      <c r="H21" s="7">
        <v>2.8999999999999998E-3</v>
      </c>
      <c r="I21" s="7">
        <v>4.2999999999999997E-2</v>
      </c>
      <c r="J21" s="8" t="s">
        <v>846</v>
      </c>
    </row>
    <row r="22" spans="1:10" s="8" customFormat="1" hidden="1" x14ac:dyDescent="0.2">
      <c r="A22" s="8" t="s">
        <v>847</v>
      </c>
      <c r="B22" s="9" t="s">
        <v>692</v>
      </c>
      <c r="C22" s="8" t="s">
        <v>848</v>
      </c>
      <c r="D22" s="7">
        <v>9</v>
      </c>
      <c r="E22" s="7">
        <v>43</v>
      </c>
      <c r="F22" s="7">
        <v>2076</v>
      </c>
      <c r="G22" s="7">
        <v>28362</v>
      </c>
      <c r="H22" s="7">
        <v>3.5000000000000001E-3</v>
      </c>
      <c r="I22" s="7">
        <v>4.4999999999999998E-2</v>
      </c>
      <c r="J22" s="8" t="s">
        <v>849</v>
      </c>
    </row>
    <row r="23" spans="1:10" s="8" customFormat="1" hidden="1" x14ac:dyDescent="0.2">
      <c r="A23" s="8" t="s">
        <v>850</v>
      </c>
      <c r="B23" s="9" t="s">
        <v>692</v>
      </c>
      <c r="C23" s="8" t="s">
        <v>851</v>
      </c>
      <c r="D23" s="7">
        <v>14</v>
      </c>
      <c r="E23" s="7">
        <v>43</v>
      </c>
      <c r="F23" s="7">
        <v>4289</v>
      </c>
      <c r="G23" s="7">
        <v>28362</v>
      </c>
      <c r="H23" s="7">
        <v>3.3E-3</v>
      </c>
      <c r="I23" s="7">
        <v>4.4999999999999998E-2</v>
      </c>
      <c r="J23" s="8" t="s">
        <v>852</v>
      </c>
    </row>
    <row r="24" spans="1:10" s="8" customFormat="1" hidden="1" x14ac:dyDescent="0.2">
      <c r="A24" s="8" t="s">
        <v>853</v>
      </c>
      <c r="B24" s="9" t="s">
        <v>692</v>
      </c>
      <c r="C24" s="8" t="s">
        <v>854</v>
      </c>
      <c r="D24" s="7">
        <v>24</v>
      </c>
      <c r="E24" s="7">
        <v>43</v>
      </c>
      <c r="F24" s="7">
        <v>9890</v>
      </c>
      <c r="G24" s="7">
        <v>28362</v>
      </c>
      <c r="H24" s="7">
        <v>4.0000000000000001E-3</v>
      </c>
      <c r="I24" s="7">
        <v>4.8000000000000001E-2</v>
      </c>
      <c r="J24" s="8" t="s">
        <v>855</v>
      </c>
    </row>
    <row r="25" spans="1:10" s="8" customFormat="1" hidden="1" x14ac:dyDescent="0.2">
      <c r="A25" s="8" t="s">
        <v>856</v>
      </c>
      <c r="B25" s="9" t="s">
        <v>692</v>
      </c>
      <c r="C25" s="8" t="s">
        <v>857</v>
      </c>
      <c r="D25" s="7">
        <v>13</v>
      </c>
      <c r="E25" s="7">
        <v>43</v>
      </c>
      <c r="F25" s="7">
        <v>3970</v>
      </c>
      <c r="G25" s="7">
        <v>28362</v>
      </c>
      <c r="H25" s="7">
        <v>4.7999999999999996E-3</v>
      </c>
      <c r="I25" s="7">
        <v>5.5E-2</v>
      </c>
      <c r="J25" s="8" t="s">
        <v>858</v>
      </c>
    </row>
    <row r="26" spans="1:10" s="8" customFormat="1" hidden="1" x14ac:dyDescent="0.2">
      <c r="A26" s="8" t="s">
        <v>859</v>
      </c>
      <c r="B26" s="9" t="s">
        <v>692</v>
      </c>
      <c r="C26" s="8" t="s">
        <v>860</v>
      </c>
      <c r="D26" s="7">
        <v>7</v>
      </c>
      <c r="E26" s="7">
        <v>43</v>
      </c>
      <c r="F26" s="7">
        <v>1430</v>
      </c>
      <c r="G26" s="7">
        <v>28362</v>
      </c>
      <c r="H26" s="7">
        <v>5.4000000000000003E-3</v>
      </c>
      <c r="I26" s="7">
        <v>0.06</v>
      </c>
      <c r="J26" s="8" t="s">
        <v>861</v>
      </c>
    </row>
    <row r="27" spans="1:10" s="8" customFormat="1" hidden="1" x14ac:dyDescent="0.2">
      <c r="A27" s="8" t="s">
        <v>862</v>
      </c>
      <c r="B27" s="9" t="s">
        <v>692</v>
      </c>
      <c r="C27" s="8" t="s">
        <v>863</v>
      </c>
      <c r="D27" s="7">
        <v>6</v>
      </c>
      <c r="E27" s="7">
        <v>43</v>
      </c>
      <c r="F27" s="7">
        <v>1249</v>
      </c>
      <c r="G27" s="7">
        <v>28362</v>
      </c>
      <c r="H27" s="7">
        <v>1.0999999999999999E-2</v>
      </c>
      <c r="I27" s="7">
        <v>0.11</v>
      </c>
      <c r="J27" s="8" t="s">
        <v>864</v>
      </c>
    </row>
    <row r="28" spans="1:10" s="8" customFormat="1" hidden="1" x14ac:dyDescent="0.2">
      <c r="A28" s="8" t="s">
        <v>865</v>
      </c>
      <c r="B28" s="9" t="s">
        <v>692</v>
      </c>
      <c r="C28" s="8" t="s">
        <v>866</v>
      </c>
      <c r="D28" s="7">
        <v>7</v>
      </c>
      <c r="E28" s="7">
        <v>43</v>
      </c>
      <c r="F28" s="7">
        <v>1631</v>
      </c>
      <c r="G28" s="7">
        <v>28362</v>
      </c>
      <c r="H28" s="7">
        <v>1.0999999999999999E-2</v>
      </c>
      <c r="I28" s="7">
        <v>0.11</v>
      </c>
      <c r="J28" s="8" t="s">
        <v>867</v>
      </c>
    </row>
    <row r="29" spans="1:10" s="8" customFormat="1" hidden="1" x14ac:dyDescent="0.2">
      <c r="A29" s="8" t="s">
        <v>868</v>
      </c>
      <c r="B29" s="9" t="s">
        <v>692</v>
      </c>
      <c r="C29" s="8" t="s">
        <v>869</v>
      </c>
      <c r="D29" s="7">
        <v>24</v>
      </c>
      <c r="E29" s="7">
        <v>43</v>
      </c>
      <c r="F29" s="7">
        <v>10672</v>
      </c>
      <c r="G29" s="7">
        <v>28362</v>
      </c>
      <c r="H29" s="7">
        <v>1.2E-2</v>
      </c>
      <c r="I29" s="7">
        <v>0.11</v>
      </c>
      <c r="J29" s="8" t="s">
        <v>855</v>
      </c>
    </row>
    <row r="30" spans="1:10" s="8" customFormat="1" hidden="1" x14ac:dyDescent="0.2">
      <c r="A30" s="8" t="s">
        <v>870</v>
      </c>
      <c r="B30" s="9" t="s">
        <v>692</v>
      </c>
      <c r="C30" s="8" t="s">
        <v>871</v>
      </c>
      <c r="D30" s="7">
        <v>7</v>
      </c>
      <c r="E30" s="7">
        <v>43</v>
      </c>
      <c r="F30" s="7">
        <v>1732</v>
      </c>
      <c r="G30" s="7">
        <v>28362</v>
      </c>
      <c r="H30" s="7">
        <v>1.4999999999999999E-2</v>
      </c>
      <c r="I30" s="7">
        <v>0.13</v>
      </c>
      <c r="J30" s="8" t="s">
        <v>867</v>
      </c>
    </row>
    <row r="31" spans="1:10" s="8" customFormat="1" hidden="1" x14ac:dyDescent="0.2">
      <c r="A31" s="8" t="s">
        <v>872</v>
      </c>
      <c r="B31" s="9" t="s">
        <v>692</v>
      </c>
      <c r="C31" s="8" t="s">
        <v>873</v>
      </c>
      <c r="D31" s="7">
        <v>15</v>
      </c>
      <c r="E31" s="7">
        <v>43</v>
      </c>
      <c r="F31" s="7">
        <v>5805</v>
      </c>
      <c r="G31" s="7">
        <v>28362</v>
      </c>
      <c r="H31" s="7">
        <v>0.02</v>
      </c>
      <c r="I31" s="7">
        <v>0.17</v>
      </c>
      <c r="J31" s="8" t="s">
        <v>874</v>
      </c>
    </row>
    <row r="32" spans="1:10" s="8" customFormat="1" hidden="1" x14ac:dyDescent="0.2">
      <c r="A32" s="8" t="s">
        <v>875</v>
      </c>
      <c r="B32" s="9" t="s">
        <v>692</v>
      </c>
      <c r="C32" s="8" t="s">
        <v>876</v>
      </c>
      <c r="D32" s="7">
        <v>22</v>
      </c>
      <c r="E32" s="7">
        <v>43</v>
      </c>
      <c r="F32" s="7">
        <v>9879</v>
      </c>
      <c r="G32" s="7">
        <v>28362</v>
      </c>
      <c r="H32" s="7">
        <v>0.02</v>
      </c>
      <c r="I32" s="7">
        <v>0.17</v>
      </c>
      <c r="J32" s="8" t="s">
        <v>877</v>
      </c>
    </row>
    <row r="33" spans="1:10" s="8" customFormat="1" hidden="1" x14ac:dyDescent="0.2">
      <c r="A33" s="8" t="s">
        <v>878</v>
      </c>
      <c r="B33" s="9" t="s">
        <v>692</v>
      </c>
      <c r="C33" s="8" t="s">
        <v>879</v>
      </c>
      <c r="D33" s="7">
        <v>11</v>
      </c>
      <c r="E33" s="7">
        <v>43</v>
      </c>
      <c r="F33" s="7">
        <v>3841</v>
      </c>
      <c r="G33" s="7">
        <v>28362</v>
      </c>
      <c r="H33" s="7">
        <v>2.5000000000000001E-2</v>
      </c>
      <c r="I33" s="7">
        <v>0.21</v>
      </c>
      <c r="J33" s="8" t="s">
        <v>880</v>
      </c>
    </row>
    <row r="34" spans="1:10" s="8" customFormat="1" hidden="1" x14ac:dyDescent="0.2">
      <c r="A34" s="8" t="s">
        <v>881</v>
      </c>
      <c r="B34" s="9" t="s">
        <v>692</v>
      </c>
      <c r="C34" s="8" t="s">
        <v>882</v>
      </c>
      <c r="D34" s="7">
        <v>12</v>
      </c>
      <c r="E34" s="7">
        <v>43</v>
      </c>
      <c r="F34" s="7">
        <v>4436</v>
      </c>
      <c r="G34" s="7">
        <v>28362</v>
      </c>
      <c r="H34" s="7">
        <v>2.9000000000000001E-2</v>
      </c>
      <c r="I34" s="7">
        <v>0.23</v>
      </c>
      <c r="J34" s="8" t="s">
        <v>883</v>
      </c>
    </row>
    <row r="35" spans="1:10" s="8" customFormat="1" hidden="1" x14ac:dyDescent="0.2">
      <c r="A35" s="8" t="s">
        <v>884</v>
      </c>
      <c r="B35" s="9" t="s">
        <v>692</v>
      </c>
      <c r="C35" s="8" t="s">
        <v>885</v>
      </c>
      <c r="D35" s="7">
        <v>26</v>
      </c>
      <c r="E35" s="7">
        <v>43</v>
      </c>
      <c r="F35" s="7">
        <v>12771</v>
      </c>
      <c r="G35" s="7">
        <v>28362</v>
      </c>
      <c r="H35" s="7">
        <v>0.03</v>
      </c>
      <c r="I35" s="7">
        <v>0.23</v>
      </c>
      <c r="J35" s="8" t="s">
        <v>886</v>
      </c>
    </row>
    <row r="36" spans="1:10" s="8" customFormat="1" hidden="1" x14ac:dyDescent="0.2">
      <c r="A36" s="8" t="s">
        <v>887</v>
      </c>
      <c r="B36" s="9" t="s">
        <v>692</v>
      </c>
      <c r="C36" s="8" t="s">
        <v>888</v>
      </c>
      <c r="D36" s="7">
        <v>15</v>
      </c>
      <c r="E36" s="7">
        <v>43</v>
      </c>
      <c r="F36" s="7">
        <v>6241</v>
      </c>
      <c r="G36" s="7">
        <v>28362</v>
      </c>
      <c r="H36" s="7">
        <v>3.6999999999999998E-2</v>
      </c>
      <c r="I36" s="7">
        <v>0.27</v>
      </c>
      <c r="J36" s="8" t="s">
        <v>874</v>
      </c>
    </row>
    <row r="37" spans="1:10" s="8" customFormat="1" hidden="1" x14ac:dyDescent="0.2">
      <c r="A37" s="8" t="s">
        <v>889</v>
      </c>
      <c r="B37" s="9" t="s">
        <v>692</v>
      </c>
      <c r="C37" s="8" t="s">
        <v>890</v>
      </c>
      <c r="D37" s="7">
        <v>7</v>
      </c>
      <c r="E37" s="7">
        <v>43</v>
      </c>
      <c r="F37" s="7">
        <v>2456</v>
      </c>
      <c r="G37" s="7">
        <v>28362</v>
      </c>
      <c r="H37" s="7">
        <v>7.4999999999999997E-2</v>
      </c>
      <c r="I37" s="7">
        <v>0.5</v>
      </c>
      <c r="J37" s="8" t="s">
        <v>891</v>
      </c>
    </row>
    <row r="38" spans="1:10" s="8" customFormat="1" hidden="1" x14ac:dyDescent="0.2">
      <c r="A38" s="8" t="s">
        <v>892</v>
      </c>
      <c r="B38" s="9" t="s">
        <v>692</v>
      </c>
      <c r="C38" s="8" t="s">
        <v>893</v>
      </c>
      <c r="D38" s="7">
        <v>14</v>
      </c>
      <c r="E38" s="7">
        <v>43</v>
      </c>
      <c r="F38" s="7">
        <v>6250</v>
      </c>
      <c r="G38" s="7">
        <v>28362</v>
      </c>
      <c r="H38" s="7">
        <v>7.3999999999999996E-2</v>
      </c>
      <c r="I38" s="7">
        <v>0.5</v>
      </c>
      <c r="J38" s="8" t="s">
        <v>894</v>
      </c>
    </row>
    <row r="39" spans="1:10" s="8" customFormat="1" hidden="1" x14ac:dyDescent="0.2">
      <c r="A39" s="8" t="s">
        <v>895</v>
      </c>
      <c r="B39" s="9" t="s">
        <v>692</v>
      </c>
      <c r="C39" s="8" t="s">
        <v>896</v>
      </c>
      <c r="D39" s="7">
        <v>14</v>
      </c>
      <c r="E39" s="7">
        <v>43</v>
      </c>
      <c r="F39" s="7">
        <v>6255</v>
      </c>
      <c r="G39" s="7">
        <v>28362</v>
      </c>
      <c r="H39" s="7">
        <v>7.3999999999999996E-2</v>
      </c>
      <c r="I39" s="7">
        <v>0.5</v>
      </c>
      <c r="J39" s="8" t="s">
        <v>897</v>
      </c>
    </row>
    <row r="40" spans="1:10" s="8" customFormat="1" hidden="1" x14ac:dyDescent="0.2">
      <c r="A40" s="8" t="s">
        <v>898</v>
      </c>
      <c r="B40" s="9" t="s">
        <v>692</v>
      </c>
      <c r="C40" s="8" t="s">
        <v>899</v>
      </c>
      <c r="D40" s="7">
        <v>13</v>
      </c>
      <c r="E40" s="7">
        <v>43</v>
      </c>
      <c r="F40" s="7">
        <v>5870</v>
      </c>
      <c r="G40" s="7">
        <v>28362</v>
      </c>
      <c r="H40" s="7">
        <v>9.1999999999999998E-2</v>
      </c>
      <c r="I40" s="7">
        <v>0.57999999999999996</v>
      </c>
      <c r="J40" s="8" t="s">
        <v>900</v>
      </c>
    </row>
    <row r="41" spans="1:10" s="8" customFormat="1" hidden="1" x14ac:dyDescent="0.2">
      <c r="A41" s="8" t="s">
        <v>901</v>
      </c>
      <c r="B41" s="9" t="s">
        <v>692</v>
      </c>
      <c r="C41" s="8" t="s">
        <v>902</v>
      </c>
      <c r="D41" s="7">
        <v>5</v>
      </c>
      <c r="E41" s="7">
        <v>43</v>
      </c>
      <c r="F41" s="7">
        <v>1597</v>
      </c>
      <c r="G41" s="7">
        <v>28362</v>
      </c>
      <c r="H41" s="7">
        <v>9.2999999999999999E-2</v>
      </c>
      <c r="I41" s="7">
        <v>0.57999999999999996</v>
      </c>
      <c r="J41" s="8" t="s">
        <v>903</v>
      </c>
    </row>
    <row r="42" spans="1:10" s="8" customFormat="1" hidden="1" x14ac:dyDescent="0.2">
      <c r="A42" s="8" t="s">
        <v>904</v>
      </c>
      <c r="B42" s="9" t="s">
        <v>692</v>
      </c>
      <c r="C42" s="8" t="s">
        <v>905</v>
      </c>
      <c r="D42" s="7">
        <v>13</v>
      </c>
      <c r="E42" s="7">
        <v>43</v>
      </c>
      <c r="F42" s="7">
        <v>5913</v>
      </c>
      <c r="G42" s="7">
        <v>28362</v>
      </c>
      <c r="H42" s="7">
        <v>9.6000000000000002E-2</v>
      </c>
      <c r="I42" s="7">
        <v>0.59</v>
      </c>
      <c r="J42" s="8" t="s">
        <v>900</v>
      </c>
    </row>
    <row r="43" spans="1:10" s="8" customFormat="1" hidden="1" x14ac:dyDescent="0.2">
      <c r="A43" s="8" t="s">
        <v>906</v>
      </c>
      <c r="B43" s="9" t="s">
        <v>692</v>
      </c>
      <c r="C43" s="8" t="s">
        <v>907</v>
      </c>
      <c r="D43" s="7">
        <v>16</v>
      </c>
      <c r="E43" s="7">
        <v>43</v>
      </c>
      <c r="F43" s="7">
        <v>8111</v>
      </c>
      <c r="G43" s="7">
        <v>28362</v>
      </c>
      <c r="H43" s="7">
        <v>0.14000000000000001</v>
      </c>
      <c r="I43" s="7">
        <v>0.83</v>
      </c>
      <c r="J43" s="8" t="s">
        <v>908</v>
      </c>
    </row>
    <row r="44" spans="1:10" s="8" customFormat="1" hidden="1" x14ac:dyDescent="0.2">
      <c r="A44" s="8" t="s">
        <v>909</v>
      </c>
      <c r="B44" s="9" t="s">
        <v>692</v>
      </c>
      <c r="C44" s="8" t="s">
        <v>910</v>
      </c>
      <c r="D44" s="7">
        <v>10</v>
      </c>
      <c r="E44" s="7">
        <v>43</v>
      </c>
      <c r="F44" s="7">
        <v>4747</v>
      </c>
      <c r="G44" s="7">
        <v>28362</v>
      </c>
      <c r="H44" s="7">
        <v>0.17</v>
      </c>
      <c r="I44" s="7">
        <v>0.99</v>
      </c>
      <c r="J44" s="8" t="s">
        <v>911</v>
      </c>
    </row>
    <row r="45" spans="1:10" s="8" customFormat="1" hidden="1" x14ac:dyDescent="0.2">
      <c r="A45" s="8" t="s">
        <v>912</v>
      </c>
      <c r="B45" s="9" t="s">
        <v>692</v>
      </c>
      <c r="C45" s="8" t="s">
        <v>913</v>
      </c>
      <c r="D45" s="7">
        <v>9</v>
      </c>
      <c r="E45" s="7">
        <v>43</v>
      </c>
      <c r="F45" s="7">
        <v>4455</v>
      </c>
      <c r="G45" s="7">
        <v>28362</v>
      </c>
      <c r="H45" s="7">
        <v>0.23</v>
      </c>
      <c r="I45" s="7">
        <v>1</v>
      </c>
      <c r="J45" s="8" t="s">
        <v>914</v>
      </c>
    </row>
    <row r="46" spans="1:10" s="8" customFormat="1" hidden="1" x14ac:dyDescent="0.2">
      <c r="A46" s="8" t="s">
        <v>915</v>
      </c>
      <c r="B46" s="9" t="s">
        <v>692</v>
      </c>
      <c r="C46" s="8" t="s">
        <v>916</v>
      </c>
      <c r="D46" s="7">
        <v>8</v>
      </c>
      <c r="E46" s="7">
        <v>43</v>
      </c>
      <c r="F46" s="7">
        <v>4700</v>
      </c>
      <c r="G46" s="7">
        <v>28362</v>
      </c>
      <c r="H46" s="7">
        <v>0.42</v>
      </c>
      <c r="I46" s="7">
        <v>1</v>
      </c>
      <c r="J46" s="8" t="s">
        <v>917</v>
      </c>
    </row>
    <row r="47" spans="1:10" s="8" customFormat="1" hidden="1" x14ac:dyDescent="0.2">
      <c r="A47" s="8" t="s">
        <v>918</v>
      </c>
      <c r="B47" s="9" t="s">
        <v>692</v>
      </c>
      <c r="C47" s="8" t="s">
        <v>919</v>
      </c>
      <c r="D47" s="7">
        <v>5</v>
      </c>
      <c r="E47" s="7">
        <v>43</v>
      </c>
      <c r="F47" s="7">
        <v>2856</v>
      </c>
      <c r="G47" s="7">
        <v>28362</v>
      </c>
      <c r="H47" s="7">
        <v>0.44</v>
      </c>
      <c r="I47" s="7">
        <v>1</v>
      </c>
      <c r="J47" s="8" t="s">
        <v>920</v>
      </c>
    </row>
    <row r="48" spans="1:10" s="8" customFormat="1" hidden="1" x14ac:dyDescent="0.2">
      <c r="A48" s="8" t="s">
        <v>921</v>
      </c>
      <c r="B48" s="9" t="s">
        <v>692</v>
      </c>
      <c r="C48" s="8" t="s">
        <v>922</v>
      </c>
      <c r="D48" s="7">
        <v>17</v>
      </c>
      <c r="E48" s="7">
        <v>43</v>
      </c>
      <c r="F48" s="7">
        <v>9448</v>
      </c>
      <c r="G48" s="7">
        <v>28362</v>
      </c>
      <c r="H48" s="7">
        <v>0.24</v>
      </c>
      <c r="I48" s="7">
        <v>1</v>
      </c>
      <c r="J48" s="8" t="s">
        <v>923</v>
      </c>
    </row>
    <row r="49" spans="1:10" s="8" customFormat="1" hidden="1" x14ac:dyDescent="0.2">
      <c r="A49" s="8" t="s">
        <v>924</v>
      </c>
      <c r="B49" s="9" t="s">
        <v>692</v>
      </c>
      <c r="C49" s="8" t="s">
        <v>925</v>
      </c>
      <c r="D49" s="7">
        <v>8</v>
      </c>
      <c r="E49" s="7">
        <v>43</v>
      </c>
      <c r="F49" s="7">
        <v>4178</v>
      </c>
      <c r="G49" s="7">
        <v>28362</v>
      </c>
      <c r="H49" s="7">
        <v>0.3</v>
      </c>
      <c r="I49" s="7">
        <v>1</v>
      </c>
      <c r="J49" s="8" t="s">
        <v>917</v>
      </c>
    </row>
    <row r="50" spans="1:10" s="8" customFormat="1" hidden="1" x14ac:dyDescent="0.2">
      <c r="A50" s="8" t="s">
        <v>926</v>
      </c>
      <c r="B50" s="9" t="s">
        <v>692</v>
      </c>
      <c r="C50" s="8" t="s">
        <v>927</v>
      </c>
      <c r="D50" s="7">
        <v>8</v>
      </c>
      <c r="E50" s="7">
        <v>43</v>
      </c>
      <c r="F50" s="7">
        <v>4588</v>
      </c>
      <c r="G50" s="7">
        <v>28362</v>
      </c>
      <c r="H50" s="7">
        <v>0.39</v>
      </c>
      <c r="I50" s="7">
        <v>1</v>
      </c>
      <c r="J50" s="8" t="s">
        <v>917</v>
      </c>
    </row>
    <row r="51" spans="1:10" s="8" customFormat="1" hidden="1" x14ac:dyDescent="0.2">
      <c r="A51" s="8" t="s">
        <v>928</v>
      </c>
      <c r="B51" s="9" t="s">
        <v>692</v>
      </c>
      <c r="C51" s="8" t="s">
        <v>929</v>
      </c>
      <c r="D51" s="7">
        <v>7</v>
      </c>
      <c r="E51" s="7">
        <v>43</v>
      </c>
      <c r="F51" s="7">
        <v>3506</v>
      </c>
      <c r="G51" s="7">
        <v>28362</v>
      </c>
      <c r="H51" s="7">
        <v>0.28000000000000003</v>
      </c>
      <c r="I51" s="7">
        <v>1</v>
      </c>
      <c r="J51" s="8" t="s">
        <v>930</v>
      </c>
    </row>
    <row r="52" spans="1:10" s="8" customFormat="1" hidden="1" x14ac:dyDescent="0.2">
      <c r="A52" s="8" t="s">
        <v>931</v>
      </c>
      <c r="B52" s="9" t="s">
        <v>692</v>
      </c>
      <c r="C52" s="8" t="s">
        <v>932</v>
      </c>
      <c r="D52" s="7">
        <v>9</v>
      </c>
      <c r="E52" s="7">
        <v>43</v>
      </c>
      <c r="F52" s="7">
        <v>4511</v>
      </c>
      <c r="G52" s="7">
        <v>28362</v>
      </c>
      <c r="H52" s="7">
        <v>0.24</v>
      </c>
      <c r="I52" s="7">
        <v>1</v>
      </c>
      <c r="J52" s="8" t="s">
        <v>914</v>
      </c>
    </row>
    <row r="53" spans="1:10" s="8" customFormat="1" hidden="1" x14ac:dyDescent="0.2">
      <c r="A53" s="8" t="s">
        <v>933</v>
      </c>
      <c r="B53" s="9" t="s">
        <v>692</v>
      </c>
      <c r="C53" s="8" t="s">
        <v>934</v>
      </c>
      <c r="D53" s="7">
        <v>10</v>
      </c>
      <c r="E53" s="7">
        <v>43</v>
      </c>
      <c r="F53" s="7">
        <v>6591</v>
      </c>
      <c r="G53" s="7">
        <v>28362</v>
      </c>
      <c r="H53" s="7">
        <v>0.56000000000000005</v>
      </c>
      <c r="I53" s="7">
        <v>1</v>
      </c>
      <c r="J53" s="8" t="s">
        <v>935</v>
      </c>
    </row>
    <row r="54" spans="1:10" s="8" customFormat="1" hidden="1" x14ac:dyDescent="0.2">
      <c r="A54" s="8" t="s">
        <v>936</v>
      </c>
      <c r="B54" s="9" t="s">
        <v>692</v>
      </c>
      <c r="C54" s="8" t="s">
        <v>937</v>
      </c>
      <c r="D54" s="7">
        <v>8</v>
      </c>
      <c r="E54" s="7">
        <v>43</v>
      </c>
      <c r="F54" s="7">
        <v>4433</v>
      </c>
      <c r="G54" s="7">
        <v>28362</v>
      </c>
      <c r="H54" s="7">
        <v>0.36</v>
      </c>
      <c r="I54" s="7">
        <v>1</v>
      </c>
      <c r="J54" s="8" t="s">
        <v>917</v>
      </c>
    </row>
    <row r="55" spans="1:10" s="8" customFormat="1" hidden="1" x14ac:dyDescent="0.2">
      <c r="A55" s="8" t="s">
        <v>938</v>
      </c>
      <c r="B55" s="9" t="s">
        <v>692</v>
      </c>
      <c r="C55" s="8" t="s">
        <v>939</v>
      </c>
      <c r="D55" s="7">
        <v>13</v>
      </c>
      <c r="E55" s="7">
        <v>43</v>
      </c>
      <c r="F55" s="7">
        <v>7410</v>
      </c>
      <c r="G55" s="7">
        <v>28362</v>
      </c>
      <c r="H55" s="7">
        <v>0.32</v>
      </c>
      <c r="I55" s="7">
        <v>1</v>
      </c>
      <c r="J55" s="8" t="s">
        <v>940</v>
      </c>
    </row>
    <row r="56" spans="1:10" s="8" customFormat="1" x14ac:dyDescent="0.2">
      <c r="A56" s="8" t="s">
        <v>941</v>
      </c>
      <c r="B56" s="10" t="s">
        <v>698</v>
      </c>
      <c r="C56" s="8" t="s">
        <v>942</v>
      </c>
      <c r="D56" s="7">
        <v>8</v>
      </c>
      <c r="E56" s="7">
        <v>43</v>
      </c>
      <c r="F56" s="7">
        <v>391</v>
      </c>
      <c r="G56" s="7">
        <v>28362</v>
      </c>
      <c r="H56" s="7">
        <v>1.3E-7</v>
      </c>
      <c r="I56" s="7">
        <v>7.7000000000000008E-6</v>
      </c>
      <c r="J56" s="8" t="s">
        <v>826</v>
      </c>
    </row>
    <row r="57" spans="1:10" s="8" customFormat="1" x14ac:dyDescent="0.2">
      <c r="A57" s="8" t="s">
        <v>943</v>
      </c>
      <c r="B57" s="10" t="s">
        <v>698</v>
      </c>
      <c r="C57" s="8" t="s">
        <v>944</v>
      </c>
      <c r="D57" s="7">
        <v>9</v>
      </c>
      <c r="E57" s="7">
        <v>43</v>
      </c>
      <c r="F57" s="7">
        <v>538</v>
      </c>
      <c r="G57" s="7">
        <v>28362</v>
      </c>
      <c r="H57" s="7">
        <v>1.1000000000000001E-7</v>
      </c>
      <c r="I57" s="7">
        <v>7.7000000000000008E-6</v>
      </c>
      <c r="J57" s="8" t="s">
        <v>945</v>
      </c>
    </row>
    <row r="58" spans="1:10" s="8" customFormat="1" x14ac:dyDescent="0.2">
      <c r="A58" s="8" t="s">
        <v>946</v>
      </c>
      <c r="B58" s="10" t="s">
        <v>698</v>
      </c>
      <c r="C58" s="8" t="s">
        <v>947</v>
      </c>
      <c r="D58" s="7">
        <v>14</v>
      </c>
      <c r="E58" s="7">
        <v>43</v>
      </c>
      <c r="F58" s="7">
        <v>3370</v>
      </c>
      <c r="G58" s="7">
        <v>28362</v>
      </c>
      <c r="H58" s="7">
        <v>2.9999999999999997E-4</v>
      </c>
      <c r="I58" s="7">
        <v>8.5000000000000006E-3</v>
      </c>
      <c r="J58" s="8" t="s">
        <v>948</v>
      </c>
    </row>
    <row r="59" spans="1:10" s="8" customFormat="1" x14ac:dyDescent="0.2">
      <c r="A59" s="8" t="s">
        <v>949</v>
      </c>
      <c r="B59" s="10" t="s">
        <v>698</v>
      </c>
      <c r="C59" s="8" t="s">
        <v>950</v>
      </c>
      <c r="D59" s="7">
        <v>14</v>
      </c>
      <c r="E59" s="7">
        <v>43</v>
      </c>
      <c r="F59" s="7">
        <v>3370</v>
      </c>
      <c r="G59" s="7">
        <v>28362</v>
      </c>
      <c r="H59" s="7">
        <v>2.9999999999999997E-4</v>
      </c>
      <c r="I59" s="7">
        <v>8.5000000000000006E-3</v>
      </c>
      <c r="J59" s="8" t="s">
        <v>948</v>
      </c>
    </row>
    <row r="60" spans="1:10" s="8" customFormat="1" x14ac:dyDescent="0.2">
      <c r="A60" s="8" t="s">
        <v>951</v>
      </c>
      <c r="B60" s="10" t="s">
        <v>698</v>
      </c>
      <c r="C60" s="8" t="s">
        <v>952</v>
      </c>
      <c r="D60" s="7">
        <v>14</v>
      </c>
      <c r="E60" s="7">
        <v>43</v>
      </c>
      <c r="F60" s="7">
        <v>3434</v>
      </c>
      <c r="G60" s="7">
        <v>28362</v>
      </c>
      <c r="H60" s="7">
        <v>3.6999999999999999E-4</v>
      </c>
      <c r="I60" s="7">
        <v>8.5000000000000006E-3</v>
      </c>
      <c r="J60" s="8" t="s">
        <v>948</v>
      </c>
    </row>
    <row r="61" spans="1:10" s="8" customFormat="1" hidden="1" x14ac:dyDescent="0.2">
      <c r="A61" s="8" t="s">
        <v>953</v>
      </c>
      <c r="B61" s="10" t="s">
        <v>698</v>
      </c>
      <c r="C61" s="8" t="s">
        <v>954</v>
      </c>
      <c r="D61" s="7">
        <v>9</v>
      </c>
      <c r="E61" s="7">
        <v>43</v>
      </c>
      <c r="F61" s="7">
        <v>2612</v>
      </c>
      <c r="G61" s="7">
        <v>28362</v>
      </c>
      <c r="H61" s="7">
        <v>1.4999999999999999E-2</v>
      </c>
      <c r="I61" s="7">
        <v>0.1</v>
      </c>
      <c r="J61" s="8" t="s">
        <v>955</v>
      </c>
    </row>
    <row r="62" spans="1:10" s="8" customFormat="1" hidden="1" x14ac:dyDescent="0.2">
      <c r="A62" s="8" t="s">
        <v>956</v>
      </c>
      <c r="B62" s="10" t="s">
        <v>698</v>
      </c>
      <c r="C62" s="8" t="s">
        <v>957</v>
      </c>
      <c r="D62" s="7">
        <v>9</v>
      </c>
      <c r="E62" s="7">
        <v>43</v>
      </c>
      <c r="F62" s="7">
        <v>2515</v>
      </c>
      <c r="G62" s="7">
        <v>28362</v>
      </c>
      <c r="H62" s="7">
        <v>1.2E-2</v>
      </c>
      <c r="I62" s="7">
        <v>0.1</v>
      </c>
      <c r="J62" s="8" t="s">
        <v>955</v>
      </c>
    </row>
    <row r="63" spans="1:10" s="8" customFormat="1" hidden="1" x14ac:dyDescent="0.2">
      <c r="A63" s="8" t="s">
        <v>958</v>
      </c>
      <c r="B63" s="10" t="s">
        <v>698</v>
      </c>
      <c r="C63" s="8" t="s">
        <v>959</v>
      </c>
      <c r="D63" s="7">
        <v>9</v>
      </c>
      <c r="E63" s="7">
        <v>43</v>
      </c>
      <c r="F63" s="7">
        <v>2617</v>
      </c>
      <c r="G63" s="7">
        <v>28362</v>
      </c>
      <c r="H63" s="7">
        <v>1.4999999999999999E-2</v>
      </c>
      <c r="I63" s="7">
        <v>0.1</v>
      </c>
      <c r="J63" s="8" t="s">
        <v>955</v>
      </c>
    </row>
    <row r="64" spans="1:10" s="8" customFormat="1" hidden="1" x14ac:dyDescent="0.2">
      <c r="A64" s="8" t="s">
        <v>960</v>
      </c>
      <c r="B64" s="10" t="s">
        <v>698</v>
      </c>
      <c r="C64" s="8" t="s">
        <v>961</v>
      </c>
      <c r="D64" s="7">
        <v>9</v>
      </c>
      <c r="E64" s="7">
        <v>43</v>
      </c>
      <c r="F64" s="7">
        <v>2612</v>
      </c>
      <c r="G64" s="7">
        <v>28362</v>
      </c>
      <c r="H64" s="7">
        <v>1.4999999999999999E-2</v>
      </c>
      <c r="I64" s="7">
        <v>0.1</v>
      </c>
      <c r="J64" s="8" t="s">
        <v>955</v>
      </c>
    </row>
    <row r="65" spans="1:10" s="8" customFormat="1" hidden="1" x14ac:dyDescent="0.2">
      <c r="A65" s="8" t="s">
        <v>962</v>
      </c>
      <c r="B65" s="10" t="s">
        <v>698</v>
      </c>
      <c r="C65" s="8" t="s">
        <v>963</v>
      </c>
      <c r="D65" s="7">
        <v>19</v>
      </c>
      <c r="E65" s="7">
        <v>43</v>
      </c>
      <c r="F65" s="7">
        <v>7718</v>
      </c>
      <c r="G65" s="7">
        <v>28362</v>
      </c>
      <c r="H65" s="7">
        <v>1.2E-2</v>
      </c>
      <c r="I65" s="7">
        <v>0.1</v>
      </c>
      <c r="J65" s="8" t="s">
        <v>964</v>
      </c>
    </row>
    <row r="66" spans="1:10" s="8" customFormat="1" hidden="1" x14ac:dyDescent="0.2">
      <c r="A66" s="8" t="s">
        <v>965</v>
      </c>
      <c r="B66" s="10" t="s">
        <v>698</v>
      </c>
      <c r="C66" s="8" t="s">
        <v>966</v>
      </c>
      <c r="D66" s="7">
        <v>9</v>
      </c>
      <c r="E66" s="7">
        <v>43</v>
      </c>
      <c r="F66" s="7">
        <v>2618</v>
      </c>
      <c r="G66" s="7">
        <v>28362</v>
      </c>
      <c r="H66" s="7">
        <v>1.4999999999999999E-2</v>
      </c>
      <c r="I66" s="7">
        <v>0.1</v>
      </c>
      <c r="J66" s="8" t="s">
        <v>955</v>
      </c>
    </row>
    <row r="67" spans="1:10" s="8" customFormat="1" hidden="1" x14ac:dyDescent="0.2">
      <c r="A67" s="8" t="s">
        <v>967</v>
      </c>
      <c r="B67" s="10" t="s">
        <v>698</v>
      </c>
      <c r="C67" s="8" t="s">
        <v>968</v>
      </c>
      <c r="D67" s="7">
        <v>9</v>
      </c>
      <c r="E67" s="7">
        <v>43</v>
      </c>
      <c r="F67" s="7">
        <v>2633</v>
      </c>
      <c r="G67" s="7">
        <v>28362</v>
      </c>
      <c r="H67" s="7">
        <v>1.6E-2</v>
      </c>
      <c r="I67" s="7">
        <v>0.1</v>
      </c>
      <c r="J67" s="8" t="s">
        <v>955</v>
      </c>
    </row>
    <row r="68" spans="1:10" s="8" customFormat="1" hidden="1" x14ac:dyDescent="0.2">
      <c r="A68" s="8" t="s">
        <v>969</v>
      </c>
      <c r="B68" s="10" t="s">
        <v>698</v>
      </c>
      <c r="C68" s="8" t="s">
        <v>970</v>
      </c>
      <c r="D68" s="7">
        <v>9</v>
      </c>
      <c r="E68" s="7">
        <v>43</v>
      </c>
      <c r="F68" s="7">
        <v>2248</v>
      </c>
      <c r="G68" s="7">
        <v>28362</v>
      </c>
      <c r="H68" s="7">
        <v>5.8999999999999999E-3</v>
      </c>
      <c r="I68" s="7">
        <v>0.1</v>
      </c>
      <c r="J68" s="8" t="s">
        <v>955</v>
      </c>
    </row>
    <row r="69" spans="1:10" s="8" customFormat="1" hidden="1" x14ac:dyDescent="0.2">
      <c r="A69" s="8" t="s">
        <v>971</v>
      </c>
      <c r="B69" s="10" t="s">
        <v>698</v>
      </c>
      <c r="C69" s="8" t="s">
        <v>972</v>
      </c>
      <c r="D69" s="7">
        <v>9</v>
      </c>
      <c r="E69" s="7">
        <v>43</v>
      </c>
      <c r="F69" s="7">
        <v>2366</v>
      </c>
      <c r="G69" s="7">
        <v>28362</v>
      </c>
      <c r="H69" s="7">
        <v>8.2000000000000007E-3</v>
      </c>
      <c r="I69" s="7">
        <v>0.1</v>
      </c>
      <c r="J69" s="8" t="s">
        <v>955</v>
      </c>
    </row>
    <row r="70" spans="1:10" s="8" customFormat="1" hidden="1" x14ac:dyDescent="0.2">
      <c r="A70" s="8" t="s">
        <v>973</v>
      </c>
      <c r="B70" s="10" t="s">
        <v>698</v>
      </c>
      <c r="C70" s="8" t="s">
        <v>974</v>
      </c>
      <c r="D70" s="7">
        <v>9</v>
      </c>
      <c r="E70" s="7">
        <v>43</v>
      </c>
      <c r="F70" s="7">
        <v>2364</v>
      </c>
      <c r="G70" s="7">
        <v>28362</v>
      </c>
      <c r="H70" s="7">
        <v>8.0999999999999996E-3</v>
      </c>
      <c r="I70" s="7">
        <v>0.1</v>
      </c>
      <c r="J70" s="8" t="s">
        <v>955</v>
      </c>
    </row>
    <row r="71" spans="1:10" s="8" customFormat="1" hidden="1" x14ac:dyDescent="0.2">
      <c r="A71" s="8" t="s">
        <v>975</v>
      </c>
      <c r="B71" s="10" t="s">
        <v>698</v>
      </c>
      <c r="C71" s="8" t="s">
        <v>976</v>
      </c>
      <c r="D71" s="7">
        <v>19</v>
      </c>
      <c r="E71" s="7">
        <v>43</v>
      </c>
      <c r="F71" s="7">
        <v>7737</v>
      </c>
      <c r="G71" s="7">
        <v>28362</v>
      </c>
      <c r="H71" s="7">
        <v>1.2999999999999999E-2</v>
      </c>
      <c r="I71" s="7">
        <v>0.1</v>
      </c>
      <c r="J71" s="8" t="s">
        <v>964</v>
      </c>
    </row>
    <row r="72" spans="1:10" s="8" customFormat="1" hidden="1" x14ac:dyDescent="0.2">
      <c r="A72" s="8" t="s">
        <v>977</v>
      </c>
      <c r="B72" s="10" t="s">
        <v>698</v>
      </c>
      <c r="C72" s="8" t="s">
        <v>978</v>
      </c>
      <c r="D72" s="7">
        <v>9</v>
      </c>
      <c r="E72" s="7">
        <v>43</v>
      </c>
      <c r="F72" s="7">
        <v>2631</v>
      </c>
      <c r="G72" s="7">
        <v>28362</v>
      </c>
      <c r="H72" s="7">
        <v>1.6E-2</v>
      </c>
      <c r="I72" s="7">
        <v>0.1</v>
      </c>
      <c r="J72" s="8" t="s">
        <v>955</v>
      </c>
    </row>
    <row r="73" spans="1:10" s="8" customFormat="1" hidden="1" x14ac:dyDescent="0.2">
      <c r="A73" s="8" t="s">
        <v>979</v>
      </c>
      <c r="B73" s="10" t="s">
        <v>698</v>
      </c>
      <c r="C73" s="8" t="s">
        <v>980</v>
      </c>
      <c r="D73" s="7">
        <v>26</v>
      </c>
      <c r="E73" s="7">
        <v>43</v>
      </c>
      <c r="F73" s="7">
        <v>12081</v>
      </c>
      <c r="G73" s="7">
        <v>28362</v>
      </c>
      <c r="H73" s="7">
        <v>1.4E-2</v>
      </c>
      <c r="I73" s="7">
        <v>0.1</v>
      </c>
      <c r="J73" s="8" t="s">
        <v>981</v>
      </c>
    </row>
    <row r="74" spans="1:10" s="8" customFormat="1" hidden="1" x14ac:dyDescent="0.2">
      <c r="A74" s="8" t="s">
        <v>982</v>
      </c>
      <c r="B74" s="10" t="s">
        <v>698</v>
      </c>
      <c r="C74" s="8" t="s">
        <v>983</v>
      </c>
      <c r="D74" s="7">
        <v>9</v>
      </c>
      <c r="E74" s="7">
        <v>43</v>
      </c>
      <c r="F74" s="7">
        <v>2696</v>
      </c>
      <c r="G74" s="7">
        <v>28362</v>
      </c>
      <c r="H74" s="7">
        <v>1.7999999999999999E-2</v>
      </c>
      <c r="I74" s="7">
        <v>0.1</v>
      </c>
      <c r="J74" s="8" t="s">
        <v>955</v>
      </c>
    </row>
    <row r="75" spans="1:10" s="8" customFormat="1" hidden="1" x14ac:dyDescent="0.2">
      <c r="A75" s="8" t="s">
        <v>984</v>
      </c>
      <c r="B75" s="10" t="s">
        <v>698</v>
      </c>
      <c r="C75" s="8" t="s">
        <v>985</v>
      </c>
      <c r="D75" s="7">
        <v>11</v>
      </c>
      <c r="E75" s="7">
        <v>43</v>
      </c>
      <c r="F75" s="7">
        <v>3669</v>
      </c>
      <c r="G75" s="7">
        <v>28362</v>
      </c>
      <c r="H75" s="7">
        <v>1.9E-2</v>
      </c>
      <c r="I75" s="7">
        <v>0.1</v>
      </c>
      <c r="J75" s="8" t="s">
        <v>986</v>
      </c>
    </row>
    <row r="76" spans="1:10" s="8" customFormat="1" hidden="1" x14ac:dyDescent="0.2">
      <c r="A76" s="8" t="s">
        <v>987</v>
      </c>
      <c r="B76" s="10" t="s">
        <v>698</v>
      </c>
      <c r="C76" s="8" t="s">
        <v>988</v>
      </c>
      <c r="D76" s="7">
        <v>9</v>
      </c>
      <c r="E76" s="7">
        <v>43</v>
      </c>
      <c r="F76" s="7">
        <v>2664</v>
      </c>
      <c r="G76" s="7">
        <v>28362</v>
      </c>
      <c r="H76" s="7">
        <v>1.7000000000000001E-2</v>
      </c>
      <c r="I76" s="7">
        <v>0.1</v>
      </c>
      <c r="J76" s="8" t="s">
        <v>955</v>
      </c>
    </row>
    <row r="77" spans="1:10" s="8" customFormat="1" hidden="1" x14ac:dyDescent="0.2">
      <c r="A77" s="8" t="s">
        <v>989</v>
      </c>
      <c r="B77" s="10" t="s">
        <v>698</v>
      </c>
      <c r="C77" s="8" t="s">
        <v>990</v>
      </c>
      <c r="D77" s="7">
        <v>7</v>
      </c>
      <c r="E77" s="7">
        <v>43</v>
      </c>
      <c r="F77" s="7">
        <v>1943</v>
      </c>
      <c r="G77" s="7">
        <v>28362</v>
      </c>
      <c r="H77" s="7">
        <v>2.5999999999999999E-2</v>
      </c>
      <c r="I77" s="7">
        <v>0.14000000000000001</v>
      </c>
      <c r="J77" s="8" t="s">
        <v>991</v>
      </c>
    </row>
    <row r="78" spans="1:10" s="8" customFormat="1" hidden="1" x14ac:dyDescent="0.2">
      <c r="A78" s="8" t="s">
        <v>992</v>
      </c>
      <c r="B78" s="10" t="s">
        <v>698</v>
      </c>
      <c r="C78" s="8" t="s">
        <v>993</v>
      </c>
      <c r="D78" s="7">
        <v>18</v>
      </c>
      <c r="E78" s="7">
        <v>43</v>
      </c>
      <c r="F78" s="7">
        <v>9101</v>
      </c>
      <c r="G78" s="7">
        <v>28362</v>
      </c>
      <c r="H78" s="7">
        <v>0.11</v>
      </c>
      <c r="I78" s="7">
        <v>0.56999999999999995</v>
      </c>
      <c r="J78" s="8" t="s">
        <v>994</v>
      </c>
    </row>
    <row r="79" spans="1:10" s="8" customFormat="1" hidden="1" x14ac:dyDescent="0.2">
      <c r="A79" s="8" t="s">
        <v>995</v>
      </c>
      <c r="B79" s="10" t="s">
        <v>698</v>
      </c>
      <c r="C79" s="8" t="s">
        <v>996</v>
      </c>
      <c r="D79" s="7">
        <v>8</v>
      </c>
      <c r="E79" s="7">
        <v>43</v>
      </c>
      <c r="F79" s="7">
        <v>4558</v>
      </c>
      <c r="G79" s="7">
        <v>28362</v>
      </c>
      <c r="H79" s="7">
        <v>0.39</v>
      </c>
      <c r="I79" s="7">
        <v>1</v>
      </c>
      <c r="J79" s="8" t="s">
        <v>997</v>
      </c>
    </row>
    <row r="80" spans="1:10" s="8" customFormat="1" hidden="1" x14ac:dyDescent="0.2">
      <c r="A80" s="8" t="s">
        <v>998</v>
      </c>
      <c r="B80" s="10" t="s">
        <v>698</v>
      </c>
      <c r="C80" s="8" t="s">
        <v>999</v>
      </c>
      <c r="D80" s="7">
        <v>7</v>
      </c>
      <c r="E80" s="7">
        <v>43</v>
      </c>
      <c r="F80" s="7">
        <v>3279</v>
      </c>
      <c r="G80" s="7">
        <v>28362</v>
      </c>
      <c r="H80" s="7">
        <v>0.22</v>
      </c>
      <c r="I80" s="7">
        <v>1</v>
      </c>
      <c r="J80" s="8" t="s">
        <v>1000</v>
      </c>
    </row>
    <row r="81" spans="1:10" s="8" customFormat="1" hidden="1" x14ac:dyDescent="0.2">
      <c r="A81" s="8" t="s">
        <v>1001</v>
      </c>
      <c r="B81" s="10" t="s">
        <v>698</v>
      </c>
      <c r="C81" s="8" t="s">
        <v>1002</v>
      </c>
      <c r="D81" s="7">
        <v>5</v>
      </c>
      <c r="E81" s="7">
        <v>43</v>
      </c>
      <c r="F81" s="7">
        <v>3678</v>
      </c>
      <c r="G81" s="7">
        <v>28362</v>
      </c>
      <c r="H81" s="7">
        <v>0.67</v>
      </c>
      <c r="I81" s="7">
        <v>1</v>
      </c>
      <c r="J81" s="8" t="s">
        <v>1003</v>
      </c>
    </row>
    <row r="82" spans="1:10" s="8" customFormat="1" hidden="1" x14ac:dyDescent="0.2">
      <c r="A82" s="8" t="s">
        <v>1004</v>
      </c>
      <c r="B82" s="10" t="s">
        <v>698</v>
      </c>
      <c r="C82" s="8" t="s">
        <v>1005</v>
      </c>
      <c r="D82" s="7">
        <v>5</v>
      </c>
      <c r="E82" s="7">
        <v>43</v>
      </c>
      <c r="F82" s="7">
        <v>3673</v>
      </c>
      <c r="G82" s="7">
        <v>28362</v>
      </c>
      <c r="H82" s="7">
        <v>0.67</v>
      </c>
      <c r="I82" s="7">
        <v>1</v>
      </c>
      <c r="J82" s="8" t="s">
        <v>1003</v>
      </c>
    </row>
    <row r="83" spans="1:10" s="8" customFormat="1" hidden="1" x14ac:dyDescent="0.2">
      <c r="A83" s="8" t="s">
        <v>1006</v>
      </c>
      <c r="B83" s="10" t="s">
        <v>698</v>
      </c>
      <c r="C83" s="8" t="s">
        <v>1007</v>
      </c>
      <c r="D83" s="7">
        <v>5</v>
      </c>
      <c r="E83" s="7">
        <v>43</v>
      </c>
      <c r="F83" s="7">
        <v>3821</v>
      </c>
      <c r="G83" s="7">
        <v>28362</v>
      </c>
      <c r="H83" s="7">
        <v>0.7</v>
      </c>
      <c r="I83" s="7">
        <v>1</v>
      </c>
      <c r="J83" s="8" t="s">
        <v>1003</v>
      </c>
    </row>
    <row r="84" spans="1:10" s="8" customFormat="1" hidden="1" x14ac:dyDescent="0.2">
      <c r="A84" s="8" t="s">
        <v>1008</v>
      </c>
      <c r="B84" s="10" t="s">
        <v>698</v>
      </c>
      <c r="C84" s="8" t="s">
        <v>1009</v>
      </c>
      <c r="D84" s="7">
        <v>6</v>
      </c>
      <c r="E84" s="7">
        <v>43</v>
      </c>
      <c r="F84" s="7">
        <v>3791</v>
      </c>
      <c r="G84" s="7">
        <v>28362</v>
      </c>
      <c r="H84" s="7">
        <v>0.52</v>
      </c>
      <c r="I84" s="7">
        <v>1</v>
      </c>
      <c r="J84" s="8" t="s">
        <v>1010</v>
      </c>
    </row>
    <row r="85" spans="1:10" s="8" customFormat="1" x14ac:dyDescent="0.2">
      <c r="A85" s="8" t="s">
        <v>1011</v>
      </c>
      <c r="B85" s="11" t="s">
        <v>706</v>
      </c>
      <c r="C85" s="8" t="s">
        <v>1012</v>
      </c>
      <c r="D85" s="7">
        <v>16</v>
      </c>
      <c r="E85" s="7">
        <v>43</v>
      </c>
      <c r="F85" s="7">
        <v>1993</v>
      </c>
      <c r="G85" s="7">
        <v>28362</v>
      </c>
      <c r="H85" s="7">
        <v>1.6000000000000001E-8</v>
      </c>
      <c r="I85" s="7">
        <v>1.9E-6</v>
      </c>
      <c r="J85" s="8" t="s">
        <v>1013</v>
      </c>
    </row>
    <row r="86" spans="1:10" s="8" customFormat="1" x14ac:dyDescent="0.2">
      <c r="A86" s="8" t="s">
        <v>1014</v>
      </c>
      <c r="B86" s="11" t="s">
        <v>706</v>
      </c>
      <c r="C86" s="8" t="s">
        <v>1015</v>
      </c>
      <c r="D86" s="7">
        <v>38</v>
      </c>
      <c r="E86" s="7">
        <v>43</v>
      </c>
      <c r="F86" s="7">
        <v>13406</v>
      </c>
      <c r="G86" s="7">
        <v>28362</v>
      </c>
      <c r="H86" s="7">
        <v>1.9000000000000001E-8</v>
      </c>
      <c r="I86" s="7">
        <v>1.9E-6</v>
      </c>
      <c r="J86" s="8" t="s">
        <v>1016</v>
      </c>
    </row>
    <row r="87" spans="1:10" s="8" customFormat="1" x14ac:dyDescent="0.2">
      <c r="A87" s="8" t="s">
        <v>1017</v>
      </c>
      <c r="B87" s="11" t="s">
        <v>706</v>
      </c>
      <c r="C87" s="8" t="s">
        <v>1018</v>
      </c>
      <c r="D87" s="7">
        <v>34</v>
      </c>
      <c r="E87" s="7">
        <v>43</v>
      </c>
      <c r="F87" s="7">
        <v>10923</v>
      </c>
      <c r="G87" s="7">
        <v>28362</v>
      </c>
      <c r="H87" s="7">
        <v>7.0000000000000005E-8</v>
      </c>
      <c r="I87" s="7">
        <v>4.6E-6</v>
      </c>
      <c r="J87" s="8" t="s">
        <v>1019</v>
      </c>
    </row>
    <row r="88" spans="1:10" s="8" customFormat="1" x14ac:dyDescent="0.2">
      <c r="A88" s="8" t="s">
        <v>1020</v>
      </c>
      <c r="B88" s="11" t="s">
        <v>706</v>
      </c>
      <c r="C88" s="8" t="s">
        <v>1021</v>
      </c>
      <c r="D88" s="7">
        <v>17</v>
      </c>
      <c r="E88" s="7">
        <v>43</v>
      </c>
      <c r="F88" s="7">
        <v>2658</v>
      </c>
      <c r="G88" s="7">
        <v>28362</v>
      </c>
      <c r="H88" s="7">
        <v>1.3E-7</v>
      </c>
      <c r="I88" s="7">
        <v>6.4999999999999996E-6</v>
      </c>
      <c r="J88" s="8" t="s">
        <v>1022</v>
      </c>
    </row>
    <row r="89" spans="1:10" s="8" customFormat="1" x14ac:dyDescent="0.2">
      <c r="A89" s="8" t="s">
        <v>1023</v>
      </c>
      <c r="B89" s="11" t="s">
        <v>706</v>
      </c>
      <c r="C89" s="8" t="s">
        <v>1024</v>
      </c>
      <c r="D89" s="7">
        <v>22</v>
      </c>
      <c r="E89" s="7">
        <v>43</v>
      </c>
      <c r="F89" s="7">
        <v>4894</v>
      </c>
      <c r="G89" s="7">
        <v>28362</v>
      </c>
      <c r="H89" s="7">
        <v>4.0999999999999999E-7</v>
      </c>
      <c r="I89" s="7">
        <v>1.2999999999999999E-5</v>
      </c>
      <c r="J89" s="8" t="s">
        <v>1025</v>
      </c>
    </row>
    <row r="90" spans="1:10" s="8" customFormat="1" x14ac:dyDescent="0.2">
      <c r="A90" s="8" t="s">
        <v>1026</v>
      </c>
      <c r="B90" s="11" t="s">
        <v>706</v>
      </c>
      <c r="C90" s="8" t="s">
        <v>1027</v>
      </c>
      <c r="D90" s="7">
        <v>22</v>
      </c>
      <c r="E90" s="7">
        <v>43</v>
      </c>
      <c r="F90" s="7">
        <v>4882</v>
      </c>
      <c r="G90" s="7">
        <v>28362</v>
      </c>
      <c r="H90" s="7">
        <v>3.9000000000000002E-7</v>
      </c>
      <c r="I90" s="7">
        <v>1.2999999999999999E-5</v>
      </c>
      <c r="J90" s="8" t="s">
        <v>1025</v>
      </c>
    </row>
    <row r="91" spans="1:10" s="8" customFormat="1" x14ac:dyDescent="0.2">
      <c r="A91" s="8" t="s">
        <v>1028</v>
      </c>
      <c r="B91" s="11" t="s">
        <v>706</v>
      </c>
      <c r="C91" s="8" t="s">
        <v>1029</v>
      </c>
      <c r="D91" s="7">
        <v>8</v>
      </c>
      <c r="E91" s="7">
        <v>43</v>
      </c>
      <c r="F91" s="7">
        <v>499</v>
      </c>
      <c r="G91" s="7">
        <v>28362</v>
      </c>
      <c r="H91" s="7">
        <v>8.1999999999999998E-7</v>
      </c>
      <c r="I91" s="7">
        <v>2.3E-5</v>
      </c>
      <c r="J91" s="8" t="s">
        <v>826</v>
      </c>
    </row>
    <row r="92" spans="1:10" s="8" customFormat="1" x14ac:dyDescent="0.2">
      <c r="A92" s="8" t="s">
        <v>1030</v>
      </c>
      <c r="B92" s="11" t="s">
        <v>706</v>
      </c>
      <c r="C92" s="8" t="s">
        <v>1031</v>
      </c>
      <c r="D92" s="7">
        <v>7</v>
      </c>
      <c r="E92" s="7">
        <v>43</v>
      </c>
      <c r="F92" s="7">
        <v>350</v>
      </c>
      <c r="G92" s="7">
        <v>28362</v>
      </c>
      <c r="H92" s="7">
        <v>9.9999999999999995E-7</v>
      </c>
      <c r="I92" s="7">
        <v>2.5000000000000001E-5</v>
      </c>
      <c r="J92" s="8" t="s">
        <v>1032</v>
      </c>
    </row>
    <row r="93" spans="1:10" s="8" customFormat="1" x14ac:dyDescent="0.2">
      <c r="A93" s="8" t="s">
        <v>1033</v>
      </c>
      <c r="B93" s="11" t="s">
        <v>706</v>
      </c>
      <c r="C93" s="8" t="s">
        <v>1034</v>
      </c>
      <c r="D93" s="7">
        <v>6</v>
      </c>
      <c r="E93" s="7">
        <v>43</v>
      </c>
      <c r="F93" s="7">
        <v>322</v>
      </c>
      <c r="G93" s="7">
        <v>28362</v>
      </c>
      <c r="H93" s="7">
        <v>9.5999999999999996E-6</v>
      </c>
      <c r="I93" s="7">
        <v>2.1000000000000001E-4</v>
      </c>
      <c r="J93" s="8" t="s">
        <v>1035</v>
      </c>
    </row>
    <row r="94" spans="1:10" s="8" customFormat="1" x14ac:dyDescent="0.2">
      <c r="A94" s="8" t="s">
        <v>1036</v>
      </c>
      <c r="B94" s="11" t="s">
        <v>706</v>
      </c>
      <c r="C94" s="8" t="s">
        <v>1037</v>
      </c>
      <c r="D94" s="7">
        <v>11</v>
      </c>
      <c r="E94" s="7">
        <v>43</v>
      </c>
      <c r="F94" s="7">
        <v>1543</v>
      </c>
      <c r="G94" s="7">
        <v>28362</v>
      </c>
      <c r="H94" s="7">
        <v>1.4E-5</v>
      </c>
      <c r="I94" s="7">
        <v>2.4000000000000001E-4</v>
      </c>
      <c r="J94" s="8" t="s">
        <v>1038</v>
      </c>
    </row>
    <row r="95" spans="1:10" s="8" customFormat="1" x14ac:dyDescent="0.2">
      <c r="A95" s="8" t="s">
        <v>1039</v>
      </c>
      <c r="B95" s="11" t="s">
        <v>706</v>
      </c>
      <c r="C95" s="8" t="s">
        <v>1040</v>
      </c>
      <c r="D95" s="7">
        <v>8</v>
      </c>
      <c r="E95" s="7">
        <v>43</v>
      </c>
      <c r="F95" s="7">
        <v>740</v>
      </c>
      <c r="G95" s="7">
        <v>28362</v>
      </c>
      <c r="H95" s="7">
        <v>1.4E-5</v>
      </c>
      <c r="I95" s="7">
        <v>2.4000000000000001E-4</v>
      </c>
      <c r="J95" s="8" t="s">
        <v>1041</v>
      </c>
    </row>
    <row r="96" spans="1:10" s="8" customFormat="1" x14ac:dyDescent="0.2">
      <c r="A96" s="8" t="s">
        <v>1042</v>
      </c>
      <c r="B96" s="11" t="s">
        <v>706</v>
      </c>
      <c r="C96" s="8" t="s">
        <v>1043</v>
      </c>
      <c r="D96" s="7">
        <v>11</v>
      </c>
      <c r="E96" s="7">
        <v>43</v>
      </c>
      <c r="F96" s="7">
        <v>1543</v>
      </c>
      <c r="G96" s="7">
        <v>28362</v>
      </c>
      <c r="H96" s="7">
        <v>1.4E-5</v>
      </c>
      <c r="I96" s="7">
        <v>2.4000000000000001E-4</v>
      </c>
      <c r="J96" s="8" t="s">
        <v>1038</v>
      </c>
    </row>
    <row r="97" spans="1:10" s="8" customFormat="1" x14ac:dyDescent="0.2">
      <c r="A97" s="8" t="s">
        <v>1044</v>
      </c>
      <c r="B97" s="11" t="s">
        <v>706</v>
      </c>
      <c r="C97" s="8" t="s">
        <v>1045</v>
      </c>
      <c r="D97" s="7">
        <v>8</v>
      </c>
      <c r="E97" s="7">
        <v>43</v>
      </c>
      <c r="F97" s="7">
        <v>774</v>
      </c>
      <c r="G97" s="7">
        <v>28362</v>
      </c>
      <c r="H97" s="7">
        <v>2.0000000000000002E-5</v>
      </c>
      <c r="I97" s="7">
        <v>2.9999999999999997E-4</v>
      </c>
      <c r="J97" s="8" t="s">
        <v>1041</v>
      </c>
    </row>
    <row r="98" spans="1:10" s="8" customFormat="1" x14ac:dyDescent="0.2">
      <c r="A98" s="8" t="s">
        <v>1046</v>
      </c>
      <c r="B98" s="11" t="s">
        <v>706</v>
      </c>
      <c r="C98" s="8" t="s">
        <v>1047</v>
      </c>
      <c r="D98" s="7">
        <v>8</v>
      </c>
      <c r="E98" s="7">
        <v>43</v>
      </c>
      <c r="F98" s="7">
        <v>852</v>
      </c>
      <c r="G98" s="7">
        <v>28362</v>
      </c>
      <c r="H98" s="7">
        <v>3.8999999999999999E-5</v>
      </c>
      <c r="I98" s="7">
        <v>5.1000000000000004E-4</v>
      </c>
      <c r="J98" s="8" t="s">
        <v>826</v>
      </c>
    </row>
    <row r="99" spans="1:10" s="8" customFormat="1" x14ac:dyDescent="0.2">
      <c r="A99" s="8" t="s">
        <v>1048</v>
      </c>
      <c r="B99" s="11" t="s">
        <v>706</v>
      </c>
      <c r="C99" s="8" t="s">
        <v>1049</v>
      </c>
      <c r="D99" s="7">
        <v>8</v>
      </c>
      <c r="E99" s="7">
        <v>43</v>
      </c>
      <c r="F99" s="7">
        <v>852</v>
      </c>
      <c r="G99" s="7">
        <v>28362</v>
      </c>
      <c r="H99" s="7">
        <v>3.8999999999999999E-5</v>
      </c>
      <c r="I99" s="7">
        <v>5.1000000000000004E-4</v>
      </c>
      <c r="J99" s="8" t="s">
        <v>826</v>
      </c>
    </row>
    <row r="100" spans="1:10" s="8" customFormat="1" x14ac:dyDescent="0.2">
      <c r="A100" s="8" t="s">
        <v>1050</v>
      </c>
      <c r="B100" s="11" t="s">
        <v>706</v>
      </c>
      <c r="C100" s="8" t="s">
        <v>1051</v>
      </c>
      <c r="D100" s="7">
        <v>7</v>
      </c>
      <c r="E100" s="7">
        <v>43</v>
      </c>
      <c r="F100" s="7">
        <v>688</v>
      </c>
      <c r="G100" s="7">
        <v>28362</v>
      </c>
      <c r="H100" s="7">
        <v>7.6000000000000004E-5</v>
      </c>
      <c r="I100" s="7">
        <v>9.3999999999999997E-4</v>
      </c>
      <c r="J100" s="8" t="s">
        <v>1052</v>
      </c>
    </row>
    <row r="101" spans="1:10" s="8" customFormat="1" x14ac:dyDescent="0.2">
      <c r="A101" s="8" t="s">
        <v>1053</v>
      </c>
      <c r="B101" s="11" t="s">
        <v>706</v>
      </c>
      <c r="C101" s="8" t="s">
        <v>1054</v>
      </c>
      <c r="D101" s="7">
        <v>7</v>
      </c>
      <c r="E101" s="7">
        <v>43</v>
      </c>
      <c r="F101" s="7">
        <v>707</v>
      </c>
      <c r="G101" s="7">
        <v>28362</v>
      </c>
      <c r="H101" s="7">
        <v>9.0000000000000006E-5</v>
      </c>
      <c r="I101" s="7">
        <v>1.1000000000000001E-3</v>
      </c>
      <c r="J101" s="8" t="s">
        <v>1052</v>
      </c>
    </row>
    <row r="102" spans="1:10" s="8" customFormat="1" x14ac:dyDescent="0.2">
      <c r="A102" s="8" t="s">
        <v>1055</v>
      </c>
      <c r="B102" s="11" t="s">
        <v>706</v>
      </c>
      <c r="C102" s="8" t="s">
        <v>1056</v>
      </c>
      <c r="D102" s="7">
        <v>5</v>
      </c>
      <c r="E102" s="7">
        <v>43</v>
      </c>
      <c r="F102" s="7">
        <v>323</v>
      </c>
      <c r="G102" s="7">
        <v>28362</v>
      </c>
      <c r="H102" s="7">
        <v>1.2999999999999999E-4</v>
      </c>
      <c r="I102" s="7">
        <v>1.5E-3</v>
      </c>
      <c r="J102" s="8" t="s">
        <v>1057</v>
      </c>
    </row>
    <row r="103" spans="1:10" s="8" customFormat="1" x14ac:dyDescent="0.2">
      <c r="A103" s="8" t="s">
        <v>1058</v>
      </c>
      <c r="B103" s="11" t="s">
        <v>706</v>
      </c>
      <c r="C103" s="8" t="s">
        <v>1059</v>
      </c>
      <c r="D103" s="7">
        <v>16</v>
      </c>
      <c r="E103" s="7">
        <v>43</v>
      </c>
      <c r="F103" s="7">
        <v>4148</v>
      </c>
      <c r="G103" s="7">
        <v>28362</v>
      </c>
      <c r="H103" s="7">
        <v>2.2000000000000001E-4</v>
      </c>
      <c r="I103" s="7">
        <v>2.3E-3</v>
      </c>
      <c r="J103" s="8" t="s">
        <v>1060</v>
      </c>
    </row>
    <row r="104" spans="1:10" s="8" customFormat="1" x14ac:dyDescent="0.2">
      <c r="A104" s="8" t="s">
        <v>1061</v>
      </c>
      <c r="B104" s="11" t="s">
        <v>706</v>
      </c>
      <c r="C104" s="8" t="s">
        <v>1062</v>
      </c>
      <c r="D104" s="7">
        <v>9</v>
      </c>
      <c r="E104" s="7">
        <v>43</v>
      </c>
      <c r="F104" s="7">
        <v>1419</v>
      </c>
      <c r="G104" s="7">
        <v>28362</v>
      </c>
      <c r="H104" s="7">
        <v>2.4000000000000001E-4</v>
      </c>
      <c r="I104" s="7">
        <v>2.3999999999999998E-3</v>
      </c>
      <c r="J104" s="8" t="s">
        <v>1063</v>
      </c>
    </row>
    <row r="105" spans="1:10" s="8" customFormat="1" x14ac:dyDescent="0.2">
      <c r="A105" s="8" t="s">
        <v>1064</v>
      </c>
      <c r="B105" s="11" t="s">
        <v>706</v>
      </c>
      <c r="C105" s="8" t="s">
        <v>1065</v>
      </c>
      <c r="D105" s="7">
        <v>16</v>
      </c>
      <c r="E105" s="7">
        <v>43</v>
      </c>
      <c r="F105" s="7">
        <v>4213</v>
      </c>
      <c r="G105" s="7">
        <v>28362</v>
      </c>
      <c r="H105" s="7">
        <v>2.7E-4</v>
      </c>
      <c r="I105" s="7">
        <v>2.5000000000000001E-3</v>
      </c>
      <c r="J105" s="8" t="s">
        <v>1060</v>
      </c>
    </row>
    <row r="106" spans="1:10" s="8" customFormat="1" x14ac:dyDescent="0.2">
      <c r="A106" s="8" t="s">
        <v>1066</v>
      </c>
      <c r="B106" s="11" t="s">
        <v>706</v>
      </c>
      <c r="C106" s="8" t="s">
        <v>1067</v>
      </c>
      <c r="D106" s="7">
        <v>9</v>
      </c>
      <c r="E106" s="7">
        <v>43</v>
      </c>
      <c r="F106" s="7">
        <v>1455</v>
      </c>
      <c r="G106" s="7">
        <v>28362</v>
      </c>
      <c r="H106" s="7">
        <v>2.9E-4</v>
      </c>
      <c r="I106" s="7">
        <v>2.5999999999999999E-3</v>
      </c>
      <c r="J106" s="8" t="s">
        <v>1063</v>
      </c>
    </row>
    <row r="107" spans="1:10" s="8" customFormat="1" x14ac:dyDescent="0.2">
      <c r="A107" s="8" t="s">
        <v>1068</v>
      </c>
      <c r="B107" s="11" t="s">
        <v>706</v>
      </c>
      <c r="C107" s="8" t="s">
        <v>1069</v>
      </c>
      <c r="D107" s="7">
        <v>8</v>
      </c>
      <c r="E107" s="7">
        <v>43</v>
      </c>
      <c r="F107" s="7">
        <v>1170</v>
      </c>
      <c r="G107" s="7">
        <v>28362</v>
      </c>
      <c r="H107" s="7">
        <v>3.4000000000000002E-4</v>
      </c>
      <c r="I107" s="7">
        <v>2.8E-3</v>
      </c>
      <c r="J107" s="8" t="s">
        <v>1070</v>
      </c>
    </row>
    <row r="108" spans="1:10" s="8" customFormat="1" x14ac:dyDescent="0.2">
      <c r="A108" s="8" t="s">
        <v>1071</v>
      </c>
      <c r="B108" s="11" t="s">
        <v>706</v>
      </c>
      <c r="C108" s="8" t="s">
        <v>1072</v>
      </c>
      <c r="D108" s="7">
        <v>8</v>
      </c>
      <c r="E108" s="7">
        <v>43</v>
      </c>
      <c r="F108" s="7">
        <v>1170</v>
      </c>
      <c r="G108" s="7">
        <v>28362</v>
      </c>
      <c r="H108" s="7">
        <v>3.4000000000000002E-4</v>
      </c>
      <c r="I108" s="7">
        <v>2.8E-3</v>
      </c>
      <c r="J108" s="8" t="s">
        <v>1070</v>
      </c>
    </row>
    <row r="109" spans="1:10" s="8" customFormat="1" hidden="1" x14ac:dyDescent="0.2">
      <c r="A109" s="8" t="s">
        <v>1073</v>
      </c>
      <c r="B109" s="11" t="s">
        <v>706</v>
      </c>
      <c r="C109" s="8" t="s">
        <v>1074</v>
      </c>
      <c r="D109" s="7">
        <v>9</v>
      </c>
      <c r="E109" s="7">
        <v>43</v>
      </c>
      <c r="F109" s="7">
        <v>1834</v>
      </c>
      <c r="G109" s="7">
        <v>28362</v>
      </c>
      <c r="H109" s="7">
        <v>1.5E-3</v>
      </c>
      <c r="I109" s="7">
        <v>1.2E-2</v>
      </c>
      <c r="J109" s="8" t="s">
        <v>1075</v>
      </c>
    </row>
    <row r="110" spans="1:10" s="8" customFormat="1" hidden="1" x14ac:dyDescent="0.2">
      <c r="A110" s="8" t="s">
        <v>1076</v>
      </c>
      <c r="B110" s="11" t="s">
        <v>706</v>
      </c>
      <c r="C110" s="8" t="s">
        <v>1077</v>
      </c>
      <c r="D110" s="7">
        <v>39</v>
      </c>
      <c r="E110" s="7">
        <v>43</v>
      </c>
      <c r="F110" s="7">
        <v>20693</v>
      </c>
      <c r="G110" s="7">
        <v>28362</v>
      </c>
      <c r="H110" s="7">
        <v>4.0000000000000001E-3</v>
      </c>
      <c r="I110" s="7">
        <v>3.1E-2</v>
      </c>
      <c r="J110" s="8" t="s">
        <v>1078</v>
      </c>
    </row>
    <row r="111" spans="1:10" s="8" customFormat="1" hidden="1" x14ac:dyDescent="0.2">
      <c r="A111" s="8" t="s">
        <v>1079</v>
      </c>
      <c r="B111" s="11" t="s">
        <v>706</v>
      </c>
      <c r="C111" s="8" t="s">
        <v>1080</v>
      </c>
      <c r="D111" s="7">
        <v>39</v>
      </c>
      <c r="E111" s="7">
        <v>43</v>
      </c>
      <c r="F111" s="7">
        <v>20721</v>
      </c>
      <c r="G111" s="7">
        <v>28362</v>
      </c>
      <c r="H111" s="7">
        <v>4.1999999999999997E-3</v>
      </c>
      <c r="I111" s="7">
        <v>3.1E-2</v>
      </c>
      <c r="J111" s="8" t="s">
        <v>1078</v>
      </c>
    </row>
    <row r="112" spans="1:10" s="8" customFormat="1" hidden="1" x14ac:dyDescent="0.2">
      <c r="A112" s="8" t="s">
        <v>1081</v>
      </c>
      <c r="B112" s="11" t="s">
        <v>706</v>
      </c>
      <c r="C112" s="8" t="s">
        <v>1082</v>
      </c>
      <c r="D112" s="7">
        <v>5</v>
      </c>
      <c r="E112" s="7">
        <v>43</v>
      </c>
      <c r="F112" s="7">
        <v>899</v>
      </c>
      <c r="G112" s="7">
        <v>28362</v>
      </c>
      <c r="H112" s="7">
        <v>1.0999999999999999E-2</v>
      </c>
      <c r="I112" s="7">
        <v>7.3999999999999996E-2</v>
      </c>
      <c r="J112" s="8" t="s">
        <v>1083</v>
      </c>
    </row>
    <row r="113" spans="1:10" s="8" customFormat="1" hidden="1" x14ac:dyDescent="0.2">
      <c r="A113" s="8" t="s">
        <v>1084</v>
      </c>
      <c r="B113" s="11" t="s">
        <v>706</v>
      </c>
      <c r="C113" s="8" t="s">
        <v>1085</v>
      </c>
      <c r="D113" s="7">
        <v>5</v>
      </c>
      <c r="E113" s="7">
        <v>43</v>
      </c>
      <c r="F113" s="7">
        <v>901</v>
      </c>
      <c r="G113" s="7">
        <v>28362</v>
      </c>
      <c r="H113" s="7">
        <v>1.2E-2</v>
      </c>
      <c r="I113" s="7">
        <v>7.3999999999999996E-2</v>
      </c>
      <c r="J113" s="8" t="s">
        <v>1083</v>
      </c>
    </row>
    <row r="114" spans="1:10" s="8" customFormat="1" hidden="1" x14ac:dyDescent="0.2">
      <c r="A114" s="8" t="s">
        <v>1086</v>
      </c>
      <c r="B114" s="11" t="s">
        <v>706</v>
      </c>
      <c r="C114" s="8" t="s">
        <v>1087</v>
      </c>
      <c r="D114" s="7">
        <v>5</v>
      </c>
      <c r="E114" s="7">
        <v>43</v>
      </c>
      <c r="F114" s="7">
        <v>901</v>
      </c>
      <c r="G114" s="7">
        <v>28362</v>
      </c>
      <c r="H114" s="7">
        <v>1.2E-2</v>
      </c>
      <c r="I114" s="7">
        <v>7.3999999999999996E-2</v>
      </c>
      <c r="J114" s="8" t="s">
        <v>1083</v>
      </c>
    </row>
    <row r="115" spans="1:10" s="8" customFormat="1" hidden="1" x14ac:dyDescent="0.2">
      <c r="A115" s="8" t="s">
        <v>1088</v>
      </c>
      <c r="B115" s="11" t="s">
        <v>706</v>
      </c>
      <c r="C115" s="8" t="s">
        <v>1089</v>
      </c>
      <c r="D115" s="7">
        <v>5</v>
      </c>
      <c r="E115" s="7">
        <v>43</v>
      </c>
      <c r="F115" s="7">
        <v>899</v>
      </c>
      <c r="G115" s="7">
        <v>28362</v>
      </c>
      <c r="H115" s="7">
        <v>1.0999999999999999E-2</v>
      </c>
      <c r="I115" s="7">
        <v>7.3999999999999996E-2</v>
      </c>
      <c r="J115" s="8" t="s">
        <v>1083</v>
      </c>
    </row>
    <row r="116" spans="1:10" s="8" customFormat="1" hidden="1" x14ac:dyDescent="0.2">
      <c r="A116" s="8" t="s">
        <v>1090</v>
      </c>
      <c r="B116" s="11" t="s">
        <v>706</v>
      </c>
      <c r="C116" s="8" t="s">
        <v>1091</v>
      </c>
      <c r="D116" s="7">
        <v>40</v>
      </c>
      <c r="E116" s="7">
        <v>43</v>
      </c>
      <c r="F116" s="7">
        <v>22662</v>
      </c>
      <c r="G116" s="7">
        <v>28362</v>
      </c>
      <c r="H116" s="7">
        <v>1.7000000000000001E-2</v>
      </c>
      <c r="I116" s="7">
        <v>0.1</v>
      </c>
      <c r="J116" s="8" t="s">
        <v>1092</v>
      </c>
    </row>
    <row r="117" spans="1:10" s="8" customFormat="1" hidden="1" x14ac:dyDescent="0.2">
      <c r="A117" s="8" t="s">
        <v>1093</v>
      </c>
      <c r="B117" s="11" t="s">
        <v>706</v>
      </c>
      <c r="C117" s="8" t="s">
        <v>1094</v>
      </c>
      <c r="D117" s="7">
        <v>40</v>
      </c>
      <c r="E117" s="7">
        <v>43</v>
      </c>
      <c r="F117" s="7">
        <v>22664</v>
      </c>
      <c r="G117" s="7">
        <v>28362</v>
      </c>
      <c r="H117" s="7">
        <v>1.7000000000000001E-2</v>
      </c>
      <c r="I117" s="7">
        <v>0.1</v>
      </c>
      <c r="J117" s="8" t="s">
        <v>1092</v>
      </c>
    </row>
    <row r="118" spans="1:10" s="8" customFormat="1" hidden="1" x14ac:dyDescent="0.2">
      <c r="A118" s="8" t="s">
        <v>1095</v>
      </c>
      <c r="B118" s="11" t="s">
        <v>706</v>
      </c>
      <c r="C118" s="8" t="s">
        <v>1096</v>
      </c>
      <c r="D118" s="7">
        <v>9</v>
      </c>
      <c r="E118" s="7">
        <v>43</v>
      </c>
      <c r="F118" s="7">
        <v>3735</v>
      </c>
      <c r="G118" s="7">
        <v>28362</v>
      </c>
      <c r="H118" s="7">
        <v>0.1</v>
      </c>
      <c r="I118" s="7">
        <v>0.61</v>
      </c>
      <c r="J118" s="8" t="s">
        <v>1097</v>
      </c>
    </row>
    <row r="119" spans="1:10" s="8" customFormat="1" hidden="1" x14ac:dyDescent="0.2">
      <c r="A119" s="8" t="s">
        <v>1098</v>
      </c>
      <c r="B119" s="11" t="s">
        <v>706</v>
      </c>
      <c r="C119" s="8" t="s">
        <v>1099</v>
      </c>
      <c r="D119" s="7">
        <v>17</v>
      </c>
      <c r="E119" s="7">
        <v>43</v>
      </c>
      <c r="F119" s="7">
        <v>8532</v>
      </c>
      <c r="G119" s="7">
        <v>28362</v>
      </c>
      <c r="H119" s="7">
        <v>0.12</v>
      </c>
      <c r="I119" s="7">
        <v>0.68</v>
      </c>
      <c r="J119" s="8" t="s">
        <v>1100</v>
      </c>
    </row>
    <row r="120" spans="1:10" s="8" customFormat="1" hidden="1" x14ac:dyDescent="0.2">
      <c r="A120" s="8" t="s">
        <v>1101</v>
      </c>
      <c r="B120" s="11" t="s">
        <v>706</v>
      </c>
      <c r="C120" s="8" t="s">
        <v>1102</v>
      </c>
      <c r="D120" s="7">
        <v>5</v>
      </c>
      <c r="E120" s="7">
        <v>43</v>
      </c>
      <c r="F120" s="7">
        <v>1760</v>
      </c>
      <c r="G120" s="7">
        <v>28362</v>
      </c>
      <c r="H120" s="7">
        <v>0.13</v>
      </c>
      <c r="I120" s="7">
        <v>0.69</v>
      </c>
      <c r="J120" s="8" t="s">
        <v>1103</v>
      </c>
    </row>
    <row r="121" spans="1:10" s="8" customFormat="1" hidden="1" x14ac:dyDescent="0.2">
      <c r="A121" s="8" t="s">
        <v>1104</v>
      </c>
      <c r="B121" s="11" t="s">
        <v>706</v>
      </c>
      <c r="C121" s="8" t="s">
        <v>1105</v>
      </c>
      <c r="D121" s="7">
        <v>7</v>
      </c>
      <c r="E121" s="7">
        <v>43</v>
      </c>
      <c r="F121" s="7">
        <v>2954</v>
      </c>
      <c r="G121" s="7">
        <v>28362</v>
      </c>
      <c r="H121" s="7">
        <v>0.16</v>
      </c>
      <c r="I121" s="7">
        <v>0.83</v>
      </c>
      <c r="J121" s="8" t="s">
        <v>1106</v>
      </c>
    </row>
    <row r="122" spans="1:10" s="8" customFormat="1" hidden="1" x14ac:dyDescent="0.2">
      <c r="A122" s="8" t="s">
        <v>1107</v>
      </c>
      <c r="B122" s="11" t="s">
        <v>706</v>
      </c>
      <c r="C122" s="8" t="s">
        <v>1108</v>
      </c>
      <c r="D122" s="7">
        <v>27</v>
      </c>
      <c r="E122" s="7">
        <v>43</v>
      </c>
      <c r="F122" s="7">
        <v>18205</v>
      </c>
      <c r="G122" s="7">
        <v>28362</v>
      </c>
      <c r="H122" s="7">
        <v>0.64</v>
      </c>
      <c r="I122" s="7">
        <v>1</v>
      </c>
      <c r="J122" s="8" t="s">
        <v>1109</v>
      </c>
    </row>
    <row r="123" spans="1:10" s="8" customFormat="1" hidden="1" x14ac:dyDescent="0.2">
      <c r="A123" s="8" t="s">
        <v>1110</v>
      </c>
      <c r="B123" s="11" t="s">
        <v>706</v>
      </c>
      <c r="C123" s="8" t="s">
        <v>1111</v>
      </c>
      <c r="D123" s="7">
        <v>5</v>
      </c>
      <c r="E123" s="7">
        <v>43</v>
      </c>
      <c r="F123" s="7">
        <v>5962</v>
      </c>
      <c r="G123" s="7">
        <v>28362</v>
      </c>
      <c r="H123" s="7">
        <v>0.96</v>
      </c>
      <c r="I123" s="7">
        <v>1</v>
      </c>
      <c r="J123" s="8" t="s">
        <v>1112</v>
      </c>
    </row>
    <row r="124" spans="1:10" s="8" customFormat="1" hidden="1" x14ac:dyDescent="0.2">
      <c r="A124" s="8" t="s">
        <v>1113</v>
      </c>
      <c r="B124" s="11" t="s">
        <v>706</v>
      </c>
      <c r="C124" s="8" t="s">
        <v>1114</v>
      </c>
      <c r="D124" s="7">
        <v>31</v>
      </c>
      <c r="E124" s="7">
        <v>43</v>
      </c>
      <c r="F124" s="7">
        <v>18517</v>
      </c>
      <c r="G124" s="7">
        <v>28362</v>
      </c>
      <c r="H124" s="7">
        <v>0.22</v>
      </c>
      <c r="I124" s="7">
        <v>1</v>
      </c>
      <c r="J124" s="8" t="s">
        <v>1115</v>
      </c>
    </row>
    <row r="125" spans="1:10" s="8" customFormat="1" hidden="1" x14ac:dyDescent="0.2">
      <c r="A125" s="8" t="s">
        <v>1116</v>
      </c>
      <c r="B125" s="11" t="s">
        <v>706</v>
      </c>
      <c r="C125" s="8" t="s">
        <v>1117</v>
      </c>
      <c r="D125" s="7">
        <v>27</v>
      </c>
      <c r="E125" s="7">
        <v>43</v>
      </c>
      <c r="F125" s="7">
        <v>18217</v>
      </c>
      <c r="G125" s="7">
        <v>28362</v>
      </c>
      <c r="H125" s="7">
        <v>0.64</v>
      </c>
      <c r="I125" s="7">
        <v>1</v>
      </c>
      <c r="J125" s="8" t="s">
        <v>1109</v>
      </c>
    </row>
    <row r="126" spans="1:10" s="8" customFormat="1" hidden="1" x14ac:dyDescent="0.2">
      <c r="A126" s="8" t="s">
        <v>1118</v>
      </c>
      <c r="B126" s="11" t="s">
        <v>706</v>
      </c>
      <c r="C126" s="8" t="s">
        <v>1119</v>
      </c>
      <c r="D126" s="7">
        <v>31</v>
      </c>
      <c r="E126" s="7">
        <v>43</v>
      </c>
      <c r="F126" s="7">
        <v>18527</v>
      </c>
      <c r="G126" s="7">
        <v>28362</v>
      </c>
      <c r="H126" s="7">
        <v>0.22</v>
      </c>
      <c r="I126" s="7">
        <v>1</v>
      </c>
      <c r="J126" s="8" t="s">
        <v>1115</v>
      </c>
    </row>
    <row r="127" spans="1:10" s="8" customFormat="1" hidden="1" x14ac:dyDescent="0.2">
      <c r="A127" s="8" t="s">
        <v>1120</v>
      </c>
      <c r="B127" s="11" t="s">
        <v>706</v>
      </c>
      <c r="C127" s="8" t="s">
        <v>1121</v>
      </c>
      <c r="D127" s="7">
        <v>10</v>
      </c>
      <c r="E127" s="7">
        <v>43</v>
      </c>
      <c r="F127" s="7">
        <v>9924</v>
      </c>
      <c r="G127" s="7">
        <v>28362</v>
      </c>
      <c r="H127" s="7">
        <v>0.97</v>
      </c>
      <c r="I127" s="7">
        <v>1</v>
      </c>
      <c r="J127" s="8" t="s">
        <v>1122</v>
      </c>
    </row>
    <row r="128" spans="1:10" s="8" customFormat="1" hidden="1" x14ac:dyDescent="0.2">
      <c r="A128" s="8" t="s">
        <v>1123</v>
      </c>
      <c r="B128" s="11" t="s">
        <v>706</v>
      </c>
      <c r="C128" s="8" t="s">
        <v>1124</v>
      </c>
      <c r="D128" s="7">
        <v>5</v>
      </c>
      <c r="E128" s="7">
        <v>43</v>
      </c>
      <c r="F128" s="7">
        <v>3687</v>
      </c>
      <c r="G128" s="7">
        <v>28362</v>
      </c>
      <c r="H128" s="7">
        <v>0.67</v>
      </c>
      <c r="I128" s="7">
        <v>1</v>
      </c>
      <c r="J128" s="8" t="s">
        <v>1125</v>
      </c>
    </row>
    <row r="129" spans="1:10" s="8" customFormat="1" hidden="1" x14ac:dyDescent="0.2">
      <c r="A129" s="8" t="s">
        <v>1126</v>
      </c>
      <c r="B129" s="11" t="s">
        <v>706</v>
      </c>
      <c r="C129" s="8" t="s">
        <v>1127</v>
      </c>
      <c r="D129" s="7">
        <v>9</v>
      </c>
      <c r="E129" s="7">
        <v>43</v>
      </c>
      <c r="F129" s="7">
        <v>4309</v>
      </c>
      <c r="G129" s="7">
        <v>28362</v>
      </c>
      <c r="H129" s="7">
        <v>0.2</v>
      </c>
      <c r="I129" s="7">
        <v>1</v>
      </c>
      <c r="J129" s="8" t="s">
        <v>1097</v>
      </c>
    </row>
  </sheetData>
  <autoFilter ref="A6:J129" xr:uid="{4C6BB36B-F5AE-FF4B-8A4C-841A6564343F}">
    <filterColumn colId="8">
      <customFilters>
        <customFilter operator="lessThan" val="0.01"/>
      </customFilters>
    </filterColumn>
  </autoFilter>
  <mergeCells count="10">
    <mergeCell ref="G5:G6"/>
    <mergeCell ref="H5:H6"/>
    <mergeCell ref="I5:I6"/>
    <mergeCell ref="J5:J6"/>
    <mergeCell ref="A5:A6"/>
    <mergeCell ref="B5:B6"/>
    <mergeCell ref="C5:C6"/>
    <mergeCell ref="D5:D6"/>
    <mergeCell ref="E5:E6"/>
    <mergeCell ref="F5:F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of Contents</vt:lpstr>
      <vt:lpstr>S7 GO M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Youngwoo</dc:creator>
  <cp:lastModifiedBy>Lee, Youngwoo</cp:lastModifiedBy>
  <dcterms:created xsi:type="dcterms:W3CDTF">2025-05-07T17:08:56Z</dcterms:created>
  <dcterms:modified xsi:type="dcterms:W3CDTF">2025-05-07T17:18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5-05-07T17:14:13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e48e2b8f-f127-4b61-96be-0c14114b7d30</vt:lpwstr>
  </property>
  <property fmtid="{D5CDD505-2E9C-101B-9397-08002B2CF9AE}" pid="8" name="MSIP_Label_4044bd30-2ed7-4c9d-9d12-46200872a97b_ContentBits">
    <vt:lpwstr>0</vt:lpwstr>
  </property>
  <property fmtid="{D5CDD505-2E9C-101B-9397-08002B2CF9AE}" pid="9" name="MSIP_Label_4044bd30-2ed7-4c9d-9d12-46200872a97b_Tag">
    <vt:lpwstr>50, 3, 0, 1</vt:lpwstr>
  </property>
</Properties>
</file>